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firstSheet="5" activeTab="7"/>
  </bookViews>
  <sheets>
    <sheet name="RNAi Key" sheetId="7" r:id="rId1"/>
    <sheet name="ActinGS Screen" sheetId="8" r:id="rId2"/>
    <sheet name="NsybGS Screen" sheetId="9" r:id="rId3"/>
    <sheet name="actin&gt;dcr,asl-RNAi#1" sheetId="4" r:id="rId4"/>
    <sheet name="actin&gt;dcr,spds-RNAi#1" sheetId="3" r:id="rId5"/>
    <sheet name="actin&gt;dcr,sms-RNAi#4" sheetId="2" r:id="rId6"/>
    <sheet name="nsyb&gt;dcr,odc2-RNAi#1" sheetId="1" r:id="rId7"/>
    <sheet name="Female PA Suppl" sheetId="5" r:id="rId8"/>
    <sheet name="Male PA Suppl" sheetId="6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6" i="9" l="1"/>
  <c r="F155" i="9"/>
  <c r="F152" i="9"/>
  <c r="F151" i="9"/>
  <c r="F148" i="9"/>
  <c r="F147" i="9"/>
  <c r="F144" i="9"/>
  <c r="F143" i="9"/>
  <c r="F140" i="9"/>
  <c r="F139" i="9"/>
  <c r="F136" i="9"/>
  <c r="F135" i="9"/>
  <c r="F132" i="9"/>
  <c r="F131" i="9"/>
  <c r="F128" i="9"/>
  <c r="F127" i="9"/>
  <c r="F124" i="9"/>
  <c r="F123" i="9"/>
  <c r="F120" i="9"/>
  <c r="F119" i="9"/>
  <c r="F116" i="9"/>
  <c r="F115" i="9"/>
  <c r="F112" i="9"/>
  <c r="F111" i="9"/>
  <c r="F108" i="9"/>
  <c r="F107" i="9"/>
  <c r="F104" i="9"/>
  <c r="F103" i="9"/>
  <c r="F100" i="9"/>
  <c r="F99" i="9"/>
  <c r="F96" i="9"/>
  <c r="F95" i="9"/>
  <c r="F92" i="9"/>
  <c r="F91" i="9"/>
  <c r="F88" i="9"/>
  <c r="F87" i="9"/>
  <c r="F84" i="9"/>
  <c r="F83" i="9"/>
  <c r="F80" i="9"/>
  <c r="F79" i="9"/>
  <c r="F76" i="9"/>
  <c r="F75" i="9"/>
  <c r="F72" i="9"/>
  <c r="F71" i="9"/>
  <c r="F68" i="9"/>
  <c r="F67" i="9"/>
  <c r="F64" i="9"/>
  <c r="F63" i="9"/>
  <c r="F60" i="9"/>
  <c r="F59" i="9"/>
  <c r="F56" i="9"/>
  <c r="F55" i="9"/>
  <c r="F52" i="9"/>
  <c r="F51" i="9"/>
  <c r="F48" i="9"/>
  <c r="F47" i="9"/>
  <c r="F44" i="9"/>
  <c r="F43" i="9"/>
  <c r="F40" i="9"/>
  <c r="F39" i="9"/>
  <c r="F36" i="9"/>
  <c r="F35" i="9"/>
  <c r="F32" i="9"/>
  <c r="F31" i="9"/>
  <c r="F28" i="9"/>
  <c r="F27" i="9"/>
  <c r="F24" i="9"/>
  <c r="F23" i="9"/>
  <c r="F20" i="9"/>
  <c r="F19" i="9"/>
  <c r="F16" i="9"/>
  <c r="F15" i="9"/>
  <c r="F12" i="9"/>
  <c r="F11" i="9"/>
  <c r="F8" i="9"/>
  <c r="F7" i="9"/>
  <c r="F156" i="8"/>
  <c r="F155" i="8"/>
  <c r="F152" i="8"/>
  <c r="F151" i="8"/>
  <c r="F148" i="8"/>
  <c r="F147" i="8"/>
  <c r="F144" i="8"/>
  <c r="F143" i="8"/>
  <c r="F140" i="8"/>
  <c r="F139" i="8"/>
  <c r="F136" i="8"/>
  <c r="F135" i="8"/>
  <c r="F132" i="8"/>
  <c r="F131" i="8"/>
  <c r="F128" i="8"/>
  <c r="F127" i="8"/>
  <c r="F124" i="8"/>
  <c r="F123" i="8"/>
  <c r="F120" i="8"/>
  <c r="F119" i="8"/>
  <c r="F116" i="8"/>
  <c r="F115" i="8"/>
  <c r="F112" i="8"/>
  <c r="F111" i="8"/>
  <c r="F108" i="8"/>
  <c r="F107" i="8"/>
  <c r="F104" i="8"/>
  <c r="F103" i="8"/>
  <c r="F100" i="8"/>
  <c r="F99" i="8"/>
  <c r="F96" i="8"/>
  <c r="F95" i="8"/>
  <c r="F92" i="8"/>
  <c r="F91" i="8"/>
  <c r="F88" i="8"/>
  <c r="F87" i="8"/>
  <c r="F84" i="8"/>
  <c r="F83" i="8"/>
  <c r="F76" i="8"/>
  <c r="F75" i="8"/>
  <c r="F72" i="8"/>
  <c r="F71" i="8"/>
  <c r="F68" i="8"/>
  <c r="F67" i="8"/>
  <c r="F44" i="8"/>
  <c r="F43" i="8"/>
  <c r="F40" i="8"/>
  <c r="F39" i="8"/>
  <c r="F28" i="8"/>
  <c r="F27" i="8"/>
  <c r="F24" i="8"/>
  <c r="F23" i="8"/>
  <c r="F20" i="8"/>
  <c r="F19" i="8"/>
  <c r="F16" i="8"/>
  <c r="F15" i="8"/>
  <c r="F12" i="8"/>
  <c r="F11" i="8"/>
  <c r="F8" i="8"/>
  <c r="F7" i="8"/>
</calcChain>
</file>

<file path=xl/sharedStrings.xml><?xml version="1.0" encoding="utf-8"?>
<sst xmlns="http://schemas.openxmlformats.org/spreadsheetml/2006/main" count="1281" uniqueCount="493">
  <si>
    <t>uas-dcr2/+ ; nsybGS/+</t>
  </si>
  <si>
    <t>Median</t>
  </si>
  <si>
    <t>RU-</t>
  </si>
  <si>
    <t>Low Quartile</t>
  </si>
  <si>
    <t>High Quartile</t>
  </si>
  <si>
    <t>N</t>
  </si>
  <si>
    <t>RU+</t>
  </si>
  <si>
    <t>nsyb&gt;dcr,odc2-RNAi#1</t>
  </si>
  <si>
    <t>(min)</t>
  </si>
  <si>
    <t>Day Activity Index</t>
  </si>
  <si>
    <t>(counts/waking min)</t>
  </si>
  <si>
    <t>Day Sleep</t>
  </si>
  <si>
    <t>Day Mean Sleep Bout Length</t>
  </si>
  <si>
    <t>Day Sleep Bout Number</t>
  </si>
  <si>
    <t>(number of bouts)</t>
  </si>
  <si>
    <t>ZT0 Sleep Latency</t>
  </si>
  <si>
    <t>Night Sleep</t>
  </si>
  <si>
    <t>Night Activity Index</t>
  </si>
  <si>
    <t>Night Mean Sleep Bout Length</t>
  </si>
  <si>
    <t>Night Sleep Bout Number</t>
  </si>
  <si>
    <t>ZT12 Sleep Latency</t>
  </si>
  <si>
    <t>cross vs RNAi</t>
  </si>
  <si>
    <t>Steel-Dwass</t>
  </si>
  <si>
    <t>Tukey</t>
  </si>
  <si>
    <t>p=0.0005</t>
  </si>
  <si>
    <t>p=0.0175</t>
  </si>
  <si>
    <t>p&lt;0.0001</t>
  </si>
  <si>
    <t>p=0.9203</t>
  </si>
  <si>
    <t>p=0.3346</t>
  </si>
  <si>
    <t>p=0.9994</t>
  </si>
  <si>
    <t>p=0.0003</t>
  </si>
  <si>
    <t>p=0.9218</t>
  </si>
  <si>
    <t>p=0.1168</t>
  </si>
  <si>
    <t>p=0.013</t>
  </si>
  <si>
    <t>p=1</t>
  </si>
  <si>
    <t>p=0.3539</t>
  </si>
  <si>
    <t>p=0.2864</t>
  </si>
  <si>
    <t>p=0.0206</t>
  </si>
  <si>
    <t>p=0.7741</t>
  </si>
  <si>
    <t>p=0.1363</t>
  </si>
  <si>
    <t>p=0.781</t>
  </si>
  <si>
    <t>p=0.6639</t>
  </si>
  <si>
    <t>p=08347</t>
  </si>
  <si>
    <t>p=0.9998</t>
  </si>
  <si>
    <t>p=0.0409</t>
  </si>
  <si>
    <t>p=0.8611</t>
  </si>
  <si>
    <t>p=0.961</t>
  </si>
  <si>
    <t>p=0.3484</t>
  </si>
  <si>
    <t>p=0.9967</t>
  </si>
  <si>
    <t>p=0.0527</t>
  </si>
  <si>
    <t>p=0.0635</t>
  </si>
  <si>
    <t>p=0.2156</t>
  </si>
  <si>
    <t>p=0.5512</t>
  </si>
  <si>
    <t>p=0.958</t>
  </si>
  <si>
    <t>p=0.9999</t>
  </si>
  <si>
    <t>p=0.3614</t>
  </si>
  <si>
    <t>p=0.7861</t>
  </si>
  <si>
    <t>p=0.9675</t>
  </si>
  <si>
    <t>p=0.979</t>
  </si>
  <si>
    <t>p=0.7799</t>
  </si>
  <si>
    <t>p=0.1605</t>
  </si>
  <si>
    <t>p=0.8348</t>
  </si>
  <si>
    <t>p=0.9996</t>
  </si>
  <si>
    <t>p=0.9195</t>
  </si>
  <si>
    <t>p=0.2647</t>
  </si>
  <si>
    <t>p=0.4363</t>
  </si>
  <si>
    <t>p=0.0082</t>
  </si>
  <si>
    <t>p=0.9938</t>
  </si>
  <si>
    <t>p=0.0109</t>
  </si>
  <si>
    <t>p=0.1357</t>
  </si>
  <si>
    <t>p=0.9986</t>
  </si>
  <si>
    <t>p=0.8717</t>
  </si>
  <si>
    <t>p=0.364</t>
  </si>
  <si>
    <t>p=0.3662</t>
  </si>
  <si>
    <t>p=0.6404</t>
  </si>
  <si>
    <t>p=0.8681</t>
  </si>
  <si>
    <t>p=0.5266</t>
  </si>
  <si>
    <t>p=0.9817</t>
  </si>
  <si>
    <t>p=0.7015</t>
  </si>
  <si>
    <t>p=0.791</t>
  </si>
  <si>
    <t>p=0.9423</t>
  </si>
  <si>
    <t>Test:</t>
  </si>
  <si>
    <t>Cross or RU+ High</t>
  </si>
  <si>
    <t>Cross or RU+ Low</t>
  </si>
  <si>
    <t>cross vs GS&gt;dcr</t>
  </si>
  <si>
    <t>RU+ vs RU-</t>
  </si>
  <si>
    <t>Cross</t>
  </si>
  <si>
    <t>GS&gt;dcr</t>
  </si>
  <si>
    <t>RNAi</t>
  </si>
  <si>
    <t>uas-odc2-RNAi#1/+</t>
  </si>
  <si>
    <t>uas-dcr2/+ ; actinGS/+</t>
  </si>
  <si>
    <t>uas-sms-RNAi#4/+</t>
  </si>
  <si>
    <t>actin&gt;dcr,sms-RNAi#4</t>
  </si>
  <si>
    <t>p=0.8810</t>
  </si>
  <si>
    <t>p=0.0002</t>
  </si>
  <si>
    <t>p=0.9916</t>
  </si>
  <si>
    <t>p=0.0043</t>
  </si>
  <si>
    <t>p=0.0288</t>
  </si>
  <si>
    <t>p=0.002</t>
  </si>
  <si>
    <t>p=0.9281</t>
  </si>
  <si>
    <t>p=0.953</t>
  </si>
  <si>
    <t>p=0.0126</t>
  </si>
  <si>
    <t>p=0.0016</t>
  </si>
  <si>
    <t>p=0.0885</t>
  </si>
  <si>
    <t>p=0.0347</t>
  </si>
  <si>
    <t>p=0.4868</t>
  </si>
  <si>
    <t>p=0.9823</t>
  </si>
  <si>
    <t>p=0.0493</t>
  </si>
  <si>
    <t>p=0.0068</t>
  </si>
  <si>
    <t>p=0.7044</t>
  </si>
  <si>
    <t>p=0.9891</t>
  </si>
  <si>
    <t>p=0.9971</t>
  </si>
  <si>
    <t>p=0.6772</t>
  </si>
  <si>
    <t>p=0.0283</t>
  </si>
  <si>
    <t>p=0.9902</t>
  </si>
  <si>
    <t>p=0.7215</t>
  </si>
  <si>
    <t>p=0.0828</t>
  </si>
  <si>
    <t>p=0.943</t>
  </si>
  <si>
    <t>p=0.9868</t>
  </si>
  <si>
    <t>p=0.9826</t>
  </si>
  <si>
    <t>p=0.5057</t>
  </si>
  <si>
    <t>p=0.436</t>
  </si>
  <si>
    <t>p=0.0818</t>
  </si>
  <si>
    <t>p=0.0008</t>
  </si>
  <si>
    <t>p=0.029</t>
  </si>
  <si>
    <t>p=0.1523</t>
  </si>
  <si>
    <t>p=0.9991</t>
  </si>
  <si>
    <t>p=0.0129</t>
  </si>
  <si>
    <t>p=0.9844</t>
  </si>
  <si>
    <t>p=0.0105</t>
  </si>
  <si>
    <t>p=0.6543</t>
  </si>
  <si>
    <t>p=0.9982</t>
  </si>
  <si>
    <t>p=0.1658</t>
  </si>
  <si>
    <t>p=0.8686</t>
  </si>
  <si>
    <t>p=0.9313</t>
  </si>
  <si>
    <t>p=0.9846</t>
  </si>
  <si>
    <t>p=0.8104</t>
  </si>
  <si>
    <t>p=0.9461</t>
  </si>
  <si>
    <t>p=0.9798</t>
  </si>
  <si>
    <t>p=0.8583</t>
  </si>
  <si>
    <t>p=0.9964</t>
  </si>
  <si>
    <t>p=0.9925</t>
  </si>
  <si>
    <t>p=0.9884</t>
  </si>
  <si>
    <t>p=0.419</t>
  </si>
  <si>
    <t>uas-spds-RNAi#1/+</t>
  </si>
  <si>
    <t>actin&gt;dcr,spds-RNAi#1</t>
  </si>
  <si>
    <t>p=0.0057</t>
  </si>
  <si>
    <t>p=0.9981</t>
  </si>
  <si>
    <t>p=0.0041</t>
  </si>
  <si>
    <t>p=0.0134</t>
  </si>
  <si>
    <t>p=0.8555</t>
  </si>
  <si>
    <t>p=0.1205</t>
  </si>
  <si>
    <t>p=0.9993</t>
  </si>
  <si>
    <t>p=0.0758</t>
  </si>
  <si>
    <t>p=0.8769</t>
  </si>
  <si>
    <t>p=0.9768</t>
  </si>
  <si>
    <t>p=0.9318</t>
  </si>
  <si>
    <t>p=0.0511</t>
  </si>
  <si>
    <t>p=0.9931</t>
  </si>
  <si>
    <t>p=0.0135</t>
  </si>
  <si>
    <t>p=0.5287</t>
  </si>
  <si>
    <t>p=0.5468</t>
  </si>
  <si>
    <t>p=0.9899</t>
  </si>
  <si>
    <t>p=0.9693</t>
  </si>
  <si>
    <t>p=0.0162</t>
  </si>
  <si>
    <t>p=0.9752</t>
  </si>
  <si>
    <t>p=0.0361</t>
  </si>
  <si>
    <t>p=0.4932</t>
  </si>
  <si>
    <t>p=0.9997</t>
  </si>
  <si>
    <t>p=0.3589</t>
  </si>
  <si>
    <t>p=0.1566</t>
  </si>
  <si>
    <t>p=0.3642</t>
  </si>
  <si>
    <t>p=0.2826</t>
  </si>
  <si>
    <t>p=0.0707</t>
  </si>
  <si>
    <t>p=0.221</t>
  </si>
  <si>
    <t>p=0.4699</t>
  </si>
  <si>
    <t>p=0.0763</t>
  </si>
  <si>
    <t>p=0.0032</t>
  </si>
  <si>
    <t>p=0.6454</t>
  </si>
  <si>
    <t>p=0.5414</t>
  </si>
  <si>
    <t>p=0.3559</t>
  </si>
  <si>
    <t>p=0.1134</t>
  </si>
  <si>
    <t>p=0.7315</t>
  </si>
  <si>
    <t>p=0.9378</t>
  </si>
  <si>
    <t>p=0.6874</t>
  </si>
  <si>
    <t>p=0.6623</t>
  </si>
  <si>
    <t>p=0.983</t>
  </si>
  <si>
    <t>p=0.801</t>
  </si>
  <si>
    <t>p=0.9606</t>
  </si>
  <si>
    <t>uas-asl-RNAi#1/+</t>
  </si>
  <si>
    <t>actin&gt;dcr,uas-asl-RNAi#1</t>
  </si>
  <si>
    <t>p=0.015</t>
  </si>
  <si>
    <t>p=0.0046</t>
  </si>
  <si>
    <t>p=0.073</t>
  </si>
  <si>
    <t>p=0.0063</t>
  </si>
  <si>
    <t>p=0.0154</t>
  </si>
  <si>
    <t>p=0.9436</t>
  </si>
  <si>
    <t>p=0.7471</t>
  </si>
  <si>
    <t>p=0.9909</t>
  </si>
  <si>
    <t>p=0.0104</t>
  </si>
  <si>
    <t>p=0.014</t>
  </si>
  <si>
    <t>p=0.9211</t>
  </si>
  <si>
    <t>p=0.1345</t>
  </si>
  <si>
    <t>p=0.9554</t>
  </si>
  <si>
    <t>p=0.9292</t>
  </si>
  <si>
    <t>p=0.261</t>
  </si>
  <si>
    <t>p=0.9927</t>
  </si>
  <si>
    <t>p=0.0096</t>
  </si>
  <si>
    <t>p=0.8208</t>
  </si>
  <si>
    <t>p=0.7544</t>
  </si>
  <si>
    <t>p=0.9549</t>
  </si>
  <si>
    <t>p=0.0483</t>
  </si>
  <si>
    <t>p=0.1543</t>
  </si>
  <si>
    <t>p=0.0796</t>
  </si>
  <si>
    <t>p=0.9825</t>
  </si>
  <si>
    <t>p=0.2783</t>
  </si>
  <si>
    <t>p=0.901</t>
  </si>
  <si>
    <t>p=0.0168</t>
  </si>
  <si>
    <t>p=0.9907</t>
  </si>
  <si>
    <t>p=0.3815</t>
  </si>
  <si>
    <t>p=0.2685</t>
  </si>
  <si>
    <t>p=0.5282</t>
  </si>
  <si>
    <t>p=0.5808</t>
  </si>
  <si>
    <t>p=0.9438</t>
  </si>
  <si>
    <t>p=0.3531</t>
  </si>
  <si>
    <t>p=0.8639</t>
  </si>
  <si>
    <t>p=0.4384</t>
  </si>
  <si>
    <t>p=0.8285</t>
  </si>
  <si>
    <t>p=0.0232</t>
  </si>
  <si>
    <t>p=0.3144</t>
  </si>
  <si>
    <t>p=0.8463</t>
  </si>
  <si>
    <t>p=0.3039</t>
  </si>
  <si>
    <t>p=0.7434</t>
  </si>
  <si>
    <t>p=0.1856</t>
  </si>
  <si>
    <t>p=0.9983</t>
  </si>
  <si>
    <t>p=0.9666</t>
  </si>
  <si>
    <t>p=0.807</t>
  </si>
  <si>
    <t>Vehicle</t>
  </si>
  <si>
    <t>16mM Ornithine</t>
  </si>
  <si>
    <t>16mM Putrescine</t>
  </si>
  <si>
    <t>16mM Spermidine</t>
  </si>
  <si>
    <t>Steel</t>
  </si>
  <si>
    <t>Dunnett</t>
  </si>
  <si>
    <t>Supplement High</t>
  </si>
  <si>
    <t>Supplement Low</t>
  </si>
  <si>
    <t>p=0.9235</t>
  </si>
  <si>
    <t>p=0.4794</t>
  </si>
  <si>
    <t>p=0.8004</t>
  </si>
  <si>
    <t>p=0.1037</t>
  </si>
  <si>
    <t>p=0.1283</t>
  </si>
  <si>
    <t>p=0.3731</t>
  </si>
  <si>
    <t>p=0.3151</t>
  </si>
  <si>
    <t>p=0.2279</t>
  </si>
  <si>
    <t>p=0.2006</t>
  </si>
  <si>
    <t>p=0.3491</t>
  </si>
  <si>
    <t>p=0.1448</t>
  </si>
  <si>
    <t>p=0.9935</t>
  </si>
  <si>
    <t>p=0.0151</t>
  </si>
  <si>
    <t>p=0.1581</t>
  </si>
  <si>
    <t>p=0.9912</t>
  </si>
  <si>
    <t>p=0.0001</t>
  </si>
  <si>
    <t>p=0.7187</t>
  </si>
  <si>
    <t>p=0.0627</t>
  </si>
  <si>
    <t>p=0.0789</t>
  </si>
  <si>
    <t>p=0.7373</t>
  </si>
  <si>
    <t>p=0.9308</t>
  </si>
  <si>
    <t>p=0.7435</t>
  </si>
  <si>
    <t>p=0.9992</t>
  </si>
  <si>
    <t>p=0.9485</t>
  </si>
  <si>
    <t>p=0.3277</t>
  </si>
  <si>
    <t>p=0.997</t>
  </si>
  <si>
    <t>p=0.0015</t>
  </si>
  <si>
    <t>p=0.9638</t>
  </si>
  <si>
    <t>p=0.5738</t>
  </si>
  <si>
    <t>p=0.0415</t>
  </si>
  <si>
    <t>p=0.8905</t>
  </si>
  <si>
    <t>p=0.9772</t>
  </si>
  <si>
    <t>p=0.9703</t>
  </si>
  <si>
    <t>p=0.9569</t>
  </si>
  <si>
    <t>p=0.9937</t>
  </si>
  <si>
    <t>p=0.5699</t>
  </si>
  <si>
    <t>p=0.7942</t>
  </si>
  <si>
    <t>p=0.0623</t>
  </si>
  <si>
    <t>p=0.7257</t>
  </si>
  <si>
    <t>p=0.5573</t>
  </si>
  <si>
    <t>p=0.4479</t>
  </si>
  <si>
    <t>Gene</t>
  </si>
  <si>
    <t>Stock Center</t>
  </si>
  <si>
    <t>Stock ID #</t>
  </si>
  <si>
    <t>Identifier for This Manuscript</t>
  </si>
  <si>
    <t>Arginase</t>
  </si>
  <si>
    <t>Vienna</t>
  </si>
  <si>
    <t>104407KK</t>
  </si>
  <si>
    <t>Arg#1</t>
  </si>
  <si>
    <t>14933GD</t>
  </si>
  <si>
    <t>Arg#2</t>
  </si>
  <si>
    <t>Bloomington</t>
  </si>
  <si>
    <t>Arg#3</t>
  </si>
  <si>
    <t>Argininosuccinate Lyase</t>
  </si>
  <si>
    <t>44682GD</t>
  </si>
  <si>
    <t>Asl#1</t>
  </si>
  <si>
    <t>44683GD</t>
  </si>
  <si>
    <t>Asl#2</t>
  </si>
  <si>
    <t>Asl#3</t>
  </si>
  <si>
    <t>Argininosuccinate Synthase</t>
  </si>
  <si>
    <t>101561KK</t>
  </si>
  <si>
    <t>Ass#1</t>
  </si>
  <si>
    <t>47097GD</t>
  </si>
  <si>
    <t>Ass#2</t>
  </si>
  <si>
    <t>Ass#3</t>
  </si>
  <si>
    <t>Nitric Oxide Synthase</t>
  </si>
  <si>
    <t>27725GD</t>
  </si>
  <si>
    <t>Nos#1</t>
  </si>
  <si>
    <t>Nos#2</t>
  </si>
  <si>
    <t>Nos#3</t>
  </si>
  <si>
    <t>Nos#4</t>
  </si>
  <si>
    <t>Ornithine Aminotransferase</t>
  </si>
  <si>
    <t>107178KK</t>
  </si>
  <si>
    <t>Oat#1</t>
  </si>
  <si>
    <t>28952GD</t>
  </si>
  <si>
    <t>Oat#2</t>
  </si>
  <si>
    <t>Oat#3</t>
  </si>
  <si>
    <t>Ornithine Decarboxylase Antizyme</t>
  </si>
  <si>
    <t>Kyoto</t>
  </si>
  <si>
    <t>16747R-2</t>
  </si>
  <si>
    <t>Oda#1</t>
  </si>
  <si>
    <t>Oda#2</t>
  </si>
  <si>
    <t>Ornithine Decarboxylase 1</t>
  </si>
  <si>
    <t>30038GD</t>
  </si>
  <si>
    <t>Odc1#1</t>
  </si>
  <si>
    <t>30039GD</t>
  </si>
  <si>
    <t>Odc1#2</t>
  </si>
  <si>
    <t>Odc1#3</t>
  </si>
  <si>
    <t>Ornithine Decarboxylase 2</t>
  </si>
  <si>
    <t>104597KK</t>
  </si>
  <si>
    <t>Odc2#1</t>
  </si>
  <si>
    <t>50531GD</t>
  </si>
  <si>
    <t>Odc2#2</t>
  </si>
  <si>
    <t>8719R-2</t>
  </si>
  <si>
    <t>Odc2#3</t>
  </si>
  <si>
    <t>8719R-4</t>
  </si>
  <si>
    <t>Odc2#4</t>
  </si>
  <si>
    <t>Odc2#5</t>
  </si>
  <si>
    <t>S-Adenosylmethionine Decarboxylase</t>
  </si>
  <si>
    <t>101753KK</t>
  </si>
  <si>
    <t>Samdc#1</t>
  </si>
  <si>
    <t>33803GD</t>
  </si>
  <si>
    <t>Samdc#2</t>
  </si>
  <si>
    <t>Spermine Synthase</t>
  </si>
  <si>
    <t>105402KK</t>
  </si>
  <si>
    <t>Sms#1</t>
  </si>
  <si>
    <t>26500GD</t>
  </si>
  <si>
    <t>Sms#2</t>
  </si>
  <si>
    <t>26501GD</t>
  </si>
  <si>
    <t>Sms#3</t>
  </si>
  <si>
    <t>Sms#4</t>
  </si>
  <si>
    <t>Sms#5</t>
  </si>
  <si>
    <t>Spermidine Synthase</t>
  </si>
  <si>
    <t>108077KK</t>
  </si>
  <si>
    <t>Spds#1</t>
  </si>
  <si>
    <t>35883GD</t>
  </si>
  <si>
    <t>Spds#2</t>
  </si>
  <si>
    <t>8327R-2</t>
  </si>
  <si>
    <t>Spds#3</t>
  </si>
  <si>
    <t>8327R-3</t>
  </si>
  <si>
    <t>Spds#4</t>
  </si>
  <si>
    <t>Spds#5</t>
  </si>
  <si>
    <t>Genotypes</t>
  </si>
  <si>
    <t>Mean TotSleep</t>
  </si>
  <si>
    <t>SEM</t>
  </si>
  <si>
    <t>ActinGS&gt;Dcr;Ass RNAi#1</t>
  </si>
  <si>
    <t>UAS-Ass RNAi#1/+</t>
  </si>
  <si>
    <t>UAS-Dcr/+ ; ActinGS/+</t>
  </si>
  <si>
    <t>ActinGS&gt;Dcr;Ass RNAi#2</t>
  </si>
  <si>
    <t>UAS-Ass RNAi#2/+</t>
  </si>
  <si>
    <t>ActinGS&gt;Dcr;Ass RNAi#3</t>
  </si>
  <si>
    <t>UAS-Ass RNAi#3/+</t>
  </si>
  <si>
    <t>ActinGS&gt;Dcr;Asl RNAi#1</t>
  </si>
  <si>
    <t>UAS-Asl RNAi#1/+</t>
  </si>
  <si>
    <t>ActinGS&gt;Dcr;Asl RNAi#2</t>
  </si>
  <si>
    <t>UAS-Asl RNAi#2/+</t>
  </si>
  <si>
    <t>ActinGS&gt;Dcr;Asl RNAi#3</t>
  </si>
  <si>
    <t>UAS-Asl RNAi#3/+</t>
  </si>
  <si>
    <t>ActinGS&gt;Dcr;Nos RNAi#1</t>
  </si>
  <si>
    <t>lethal cross</t>
  </si>
  <si>
    <t>UAS-Nos RNAi#1/+</t>
  </si>
  <si>
    <t>lethal, excluded</t>
  </si>
  <si>
    <t>ActinGS&gt;Dcr;Nos RNAi#2</t>
  </si>
  <si>
    <t>very few survivors, survivors had very low activity index</t>
  </si>
  <si>
    <t>UAS-Nos RNAi#2/+</t>
  </si>
  <si>
    <t>toxic, excluded</t>
  </si>
  <si>
    <t>ActinGS&gt;Dcr;Nos RNAi#3</t>
  </si>
  <si>
    <t>UAS-Nos RNAi#3/+</t>
  </si>
  <si>
    <t>ActinGS&gt;Dcr;Nos RNAi#4</t>
  </si>
  <si>
    <t>ActinGS&gt;Dcr;Arg RNAi#1</t>
  </si>
  <si>
    <t>UAS-Arg RNAi#1/+</t>
  </si>
  <si>
    <t>ActinGS&gt;Dcr;Arg RNAi#2</t>
  </si>
  <si>
    <t>UAS-Arg RNAi#2/+</t>
  </si>
  <si>
    <t>ActinGS&gt;Dcr;Arg RNAi#3</t>
  </si>
  <si>
    <t>UAS-Arg RNAi#3/+</t>
  </si>
  <si>
    <t>ActinGS&gt;Dcr;Oat RNAi#1</t>
  </si>
  <si>
    <t>UAS-Oat RNAi#1/+</t>
  </si>
  <si>
    <t>ActinGS&gt;Dcr;Oat RNAi#2</t>
  </si>
  <si>
    <t>UAS-Oat RNAi#2/+</t>
  </si>
  <si>
    <t>ActinGS&gt;Dcr;Oat RNAi#3</t>
  </si>
  <si>
    <t>UAS-Oat RNAi#3/+</t>
  </si>
  <si>
    <t>ActinGS&gt;Dcr;Oda RNAi#1</t>
  </si>
  <si>
    <t>UAS-Oda RNAi#1/+</t>
  </si>
  <si>
    <t>ActinGS&gt;Dcr;Oda RNAi#2</t>
  </si>
  <si>
    <t>UAS-Oda RNAi#2/+</t>
  </si>
  <si>
    <t>ActinGS&gt;Dcr;Odc1 RNAi#1</t>
  </si>
  <si>
    <t>UAS-Odc1 RNAi#1/+</t>
  </si>
  <si>
    <t>ActinGS&gt;Dcr;Odc1 RNAi#2</t>
  </si>
  <si>
    <t>UAS-Odc1 RNAi#2/+</t>
  </si>
  <si>
    <t>ActinGS&gt;Dcr;Odc1 RNAi#3</t>
  </si>
  <si>
    <t>UAS-Odc1 RNAi#3/+</t>
  </si>
  <si>
    <t>ActinGS&gt;Dcr;Odc2 RNAi#1</t>
  </si>
  <si>
    <t>UAS-Odc2 RNAi#1/+</t>
  </si>
  <si>
    <t>ActinGS&gt;Dcr;Odc2 RNAi#2</t>
  </si>
  <si>
    <t>UAS-Odc2 RNAi#2/+</t>
  </si>
  <si>
    <t>ActinGS&gt;Dcr;Odc2 RNAi#3</t>
  </si>
  <si>
    <t>UAS-Odc2 RNAi#3/+</t>
  </si>
  <si>
    <t>ActinGS&gt;Dcr;Odc2 RNAi#4</t>
  </si>
  <si>
    <t>UAS-Odc2 RNAi#4/+</t>
  </si>
  <si>
    <t>ActinGS&gt;Dcr;Odc2 RNAi#5</t>
  </si>
  <si>
    <t>UAS-Odc2 RNAi#5/+</t>
  </si>
  <si>
    <t>ActinGS&gt;Dcr;Spds RNAi#1</t>
  </si>
  <si>
    <t>UAS-Spds RNAi#1/+</t>
  </si>
  <si>
    <t>ActinGS&gt;Dcr;Spds RNAi#2</t>
  </si>
  <si>
    <t>UAS-Spds RNAi#2/+</t>
  </si>
  <si>
    <t>ActinGS&gt;Dcr;Spds RNAi#3</t>
  </si>
  <si>
    <t>UAS-Spds RNAi#3/+</t>
  </si>
  <si>
    <t>ActinGS&gt;Dcr;Spds RNAi#4</t>
  </si>
  <si>
    <t>UAS-Spds RNAi#4/+</t>
  </si>
  <si>
    <t>ActinGS&gt;Dcr;Spds RNAi#5</t>
  </si>
  <si>
    <t>UAS-Spds RNAi#5/+</t>
  </si>
  <si>
    <t>ActinGS&gt;Dcr;Samdc RNAi#1</t>
  </si>
  <si>
    <t>UAS-Samdc RNAi#1/+</t>
  </si>
  <si>
    <t>ActinGS&gt;Dcr;Samdc RNAi#2</t>
  </si>
  <si>
    <t>UAS-Samdc RNAi#2/+</t>
  </si>
  <si>
    <t>ActinGS&gt;Dcr;Sms RNAi#1</t>
  </si>
  <si>
    <t>UAS-Sms RNAi#1/+</t>
  </si>
  <si>
    <t>ActinGS&gt;Dcr;Sms RNAi#2</t>
  </si>
  <si>
    <t>UAS-Sms RNAi#2/+</t>
  </si>
  <si>
    <t>ActinGS&gt;Dcr;Sms RNAi#3</t>
  </si>
  <si>
    <t>UAS-Sms RNAi#3/+</t>
  </si>
  <si>
    <t>ActinGS&gt;Dcr;Sms RNAi#4</t>
  </si>
  <si>
    <t>UAS-Sms RNAi#4/+</t>
  </si>
  <si>
    <t>ActinGS&gt;Dcr;Sms RNAi#5</t>
  </si>
  <si>
    <t>UAS-Sms RNAi#5/+</t>
  </si>
  <si>
    <t>sleep significantly increased by cross after validation steps</t>
  </si>
  <si>
    <t>sleep significantly decreased by cross after validation steps</t>
  </si>
  <si>
    <t>sleep up or down by primary criterion in screen, but phenotype not significant after validation steps</t>
  </si>
  <si>
    <t>NsybGS&gt;Dcr;Ass RNAi#1</t>
  </si>
  <si>
    <t>UAS-Dcr/+ ; NsybGS/+</t>
  </si>
  <si>
    <t>NsybGS&gt;Dcr;Ass RNAi#2</t>
  </si>
  <si>
    <t>NsybGS&gt;Dcr;Ass RNAi#3</t>
  </si>
  <si>
    <t>NsybGS&gt;Dcr;Asl RNAi#1</t>
  </si>
  <si>
    <t>NsybGS&gt;Dcr;Asl RNAi#2</t>
  </si>
  <si>
    <t>NsybGS&gt;Dcr;Asl RNAi#3</t>
  </si>
  <si>
    <t>NsybGS&gt;Dcr;Nos RNAi#1</t>
  </si>
  <si>
    <t>NsybGS&gt;Dcr;Nos RNAi#2</t>
  </si>
  <si>
    <t>NsybGS&gt;Dcr;Nos RNAi#3</t>
  </si>
  <si>
    <t>NsybGS&gt;Dcr;Nos RNAi#4</t>
  </si>
  <si>
    <t>NsybGS&gt;Dcr;Arg RNAi#1</t>
  </si>
  <si>
    <t>NsybGS&gt;Dcr;Arg RNAi#2</t>
  </si>
  <si>
    <t>NsybGS&gt;Dcr;Arg RNAi#3</t>
  </si>
  <si>
    <t>NsybGS&gt;Dcr;Oat RNAi#1</t>
  </si>
  <si>
    <t>NsybGS&gt;Dcr;Oat RNAi#2</t>
  </si>
  <si>
    <t>NsybGS&gt;Dcr;Oat RNAi#3</t>
  </si>
  <si>
    <t>NsybGS&gt;Dcr;Oda RNAi#1</t>
  </si>
  <si>
    <t>NsybGS&gt;Dcr;Oda RNAi#2</t>
  </si>
  <si>
    <t>NsybGS&gt;Dcr;Odc1 RNAi#1</t>
  </si>
  <si>
    <t>NsybGS&gt;Dcr;Odc1 RNAi#2</t>
  </si>
  <si>
    <t>NsybGS&gt;Dcr;Odc1 RNAi#3</t>
  </si>
  <si>
    <t>NsybGS&gt;Dcr;Odc2 RNAi#1</t>
  </si>
  <si>
    <t>NsybGS&gt;Dcr;Odc2 RNAi#2</t>
  </si>
  <si>
    <t>NsybGS&gt;Dcr;Odc2 RNAi#3</t>
  </si>
  <si>
    <t>NsybGS&gt;Dcr;Odc2 RNAi#4</t>
  </si>
  <si>
    <t>NsybGS&gt;Dcr;Odc2 RNAi#5</t>
  </si>
  <si>
    <t>NsybGS&gt;Dcr;Spds RNAi#1</t>
  </si>
  <si>
    <t>NsybGS&gt;Dcr;Spds RNAi#2</t>
  </si>
  <si>
    <t>NsybGS&gt;Dcr;Spds RNAi#3</t>
  </si>
  <si>
    <t>NsybGS&gt;Dcr;Spds RNAi#4</t>
  </si>
  <si>
    <t>NsybGS&gt;Dcr;Spds RNAi#5</t>
  </si>
  <si>
    <t>NsybGS&gt;Dcr;Samdc RNAi#1</t>
  </si>
  <si>
    <t>NsybGS&gt;Dcr;Samdc RNAi#2</t>
  </si>
  <si>
    <t>NsybGS&gt;Dcr;Sms RNAi#1</t>
  </si>
  <si>
    <t>NsybGS&gt;Dcr;Sms RNAi#2</t>
  </si>
  <si>
    <t>NsybGS&gt;Dcr;Sms RNAi#3</t>
  </si>
  <si>
    <t>NsybGS&gt;Dcr;Sms RNAi#4</t>
  </si>
  <si>
    <t>NsybGS&gt;Dcr;Sms RNAi#5</t>
  </si>
  <si>
    <t>Cross - Cntrl dSle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0" fillId="0" borderId="0" xfId="0" applyFill="1"/>
    <xf numFmtId="0" fontId="3" fillId="0" borderId="0" xfId="0" applyFont="1" applyFill="1"/>
    <xf numFmtId="0" fontId="4" fillId="0" borderId="0" xfId="0" applyFont="1" applyFill="1"/>
    <xf numFmtId="0" fontId="1" fillId="0" borderId="0" xfId="0" applyFont="1" applyFill="1"/>
    <xf numFmtId="0" fontId="4" fillId="0" borderId="0" xfId="0" applyFont="1"/>
    <xf numFmtId="0" fontId="1" fillId="0" borderId="0" xfId="0" applyFont="1"/>
    <xf numFmtId="0" fontId="0" fillId="2" borderId="0" xfId="0" applyFill="1"/>
    <xf numFmtId="0" fontId="0" fillId="0" borderId="0" xfId="0" applyFont="1" applyFill="1"/>
    <xf numFmtId="0" fontId="5" fillId="0" borderId="0" xfId="0" applyFont="1"/>
    <xf numFmtId="0" fontId="6" fillId="0" borderId="0" xfId="0" applyFont="1" applyFill="1"/>
    <xf numFmtId="0" fontId="6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3" borderId="0" xfId="0" applyFill="1"/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"/>
  <sheetViews>
    <sheetView workbookViewId="0">
      <selection activeCell="C9" sqref="C9"/>
    </sheetView>
  </sheetViews>
  <sheetFormatPr defaultRowHeight="14.25" x14ac:dyDescent="0.45"/>
  <cols>
    <col min="1" max="1" width="30.53125" customWidth="1"/>
    <col min="2" max="2" width="11" customWidth="1"/>
    <col min="3" max="3" width="9.59765625" style="15" customWidth="1"/>
    <col min="4" max="4" width="24.46484375" customWidth="1"/>
  </cols>
  <sheetData>
    <row r="1" spans="1:4" x14ac:dyDescent="0.45">
      <c r="A1" s="1" t="s">
        <v>286</v>
      </c>
      <c r="B1" s="1" t="s">
        <v>287</v>
      </c>
      <c r="C1" s="14" t="s">
        <v>288</v>
      </c>
      <c r="D1" s="1" t="s">
        <v>289</v>
      </c>
    </row>
    <row r="2" spans="1:4" x14ac:dyDescent="0.45">
      <c r="A2" t="s">
        <v>290</v>
      </c>
      <c r="B2" t="s">
        <v>291</v>
      </c>
      <c r="C2" s="15" t="s">
        <v>292</v>
      </c>
      <c r="D2" t="s">
        <v>293</v>
      </c>
    </row>
    <row r="3" spans="1:4" x14ac:dyDescent="0.45">
      <c r="A3" t="s">
        <v>290</v>
      </c>
      <c r="B3" t="s">
        <v>291</v>
      </c>
      <c r="C3" s="15" t="s">
        <v>294</v>
      </c>
      <c r="D3" t="s">
        <v>295</v>
      </c>
    </row>
    <row r="4" spans="1:4" x14ac:dyDescent="0.45">
      <c r="A4" t="s">
        <v>290</v>
      </c>
      <c r="B4" t="s">
        <v>296</v>
      </c>
      <c r="C4" s="15">
        <v>56881</v>
      </c>
      <c r="D4" t="s">
        <v>297</v>
      </c>
    </row>
    <row r="5" spans="1:4" x14ac:dyDescent="0.45">
      <c r="A5" t="s">
        <v>298</v>
      </c>
      <c r="B5" t="s">
        <v>291</v>
      </c>
      <c r="C5" s="15" t="s">
        <v>299</v>
      </c>
      <c r="D5" t="s">
        <v>300</v>
      </c>
    </row>
    <row r="6" spans="1:4" x14ac:dyDescent="0.45">
      <c r="A6" t="s">
        <v>298</v>
      </c>
      <c r="B6" t="s">
        <v>291</v>
      </c>
      <c r="C6" s="15" t="s">
        <v>301</v>
      </c>
      <c r="D6" t="s">
        <v>302</v>
      </c>
    </row>
    <row r="7" spans="1:4" x14ac:dyDescent="0.45">
      <c r="A7" t="s">
        <v>298</v>
      </c>
      <c r="B7" t="s">
        <v>296</v>
      </c>
      <c r="C7" s="15">
        <v>77398</v>
      </c>
      <c r="D7" t="s">
        <v>303</v>
      </c>
    </row>
    <row r="8" spans="1:4" x14ac:dyDescent="0.45">
      <c r="A8" t="s">
        <v>304</v>
      </c>
      <c r="B8" t="s">
        <v>291</v>
      </c>
      <c r="C8" s="15" t="s">
        <v>305</v>
      </c>
      <c r="D8" t="s">
        <v>306</v>
      </c>
    </row>
    <row r="9" spans="1:4" x14ac:dyDescent="0.45">
      <c r="A9" t="s">
        <v>304</v>
      </c>
      <c r="B9" t="s">
        <v>291</v>
      </c>
      <c r="C9" s="15" t="s">
        <v>307</v>
      </c>
      <c r="D9" t="s">
        <v>308</v>
      </c>
    </row>
    <row r="10" spans="1:4" x14ac:dyDescent="0.45">
      <c r="A10" t="s">
        <v>304</v>
      </c>
      <c r="B10" t="s">
        <v>296</v>
      </c>
      <c r="C10" s="15">
        <v>53323</v>
      </c>
      <c r="D10" t="s">
        <v>309</v>
      </c>
    </row>
    <row r="11" spans="1:4" x14ac:dyDescent="0.45">
      <c r="A11" t="s">
        <v>310</v>
      </c>
      <c r="B11" t="s">
        <v>291</v>
      </c>
      <c r="C11" s="15" t="s">
        <v>311</v>
      </c>
      <c r="D11" t="s">
        <v>312</v>
      </c>
    </row>
    <row r="12" spans="1:4" x14ac:dyDescent="0.45">
      <c r="A12" t="s">
        <v>310</v>
      </c>
      <c r="B12" t="s">
        <v>296</v>
      </c>
      <c r="C12" s="15">
        <v>28792</v>
      </c>
      <c r="D12" t="s">
        <v>313</v>
      </c>
    </row>
    <row r="13" spans="1:4" x14ac:dyDescent="0.45">
      <c r="A13" t="s">
        <v>310</v>
      </c>
      <c r="B13" t="s">
        <v>296</v>
      </c>
      <c r="C13" s="15">
        <v>50675</v>
      </c>
      <c r="D13" t="s">
        <v>314</v>
      </c>
    </row>
    <row r="14" spans="1:4" x14ac:dyDescent="0.45">
      <c r="A14" t="s">
        <v>310</v>
      </c>
      <c r="B14" t="s">
        <v>296</v>
      </c>
      <c r="C14" s="15">
        <v>57700</v>
      </c>
      <c r="D14" t="s">
        <v>315</v>
      </c>
    </row>
    <row r="15" spans="1:4" x14ac:dyDescent="0.45">
      <c r="A15" t="s">
        <v>316</v>
      </c>
      <c r="B15" t="s">
        <v>291</v>
      </c>
      <c r="C15" s="15" t="s">
        <v>317</v>
      </c>
      <c r="D15" t="s">
        <v>318</v>
      </c>
    </row>
    <row r="16" spans="1:4" x14ac:dyDescent="0.45">
      <c r="A16" t="s">
        <v>316</v>
      </c>
      <c r="B16" t="s">
        <v>291</v>
      </c>
      <c r="C16" s="15" t="s">
        <v>319</v>
      </c>
      <c r="D16" t="s">
        <v>320</v>
      </c>
    </row>
    <row r="17" spans="1:4" x14ac:dyDescent="0.45">
      <c r="A17" t="s">
        <v>316</v>
      </c>
      <c r="B17" t="s">
        <v>296</v>
      </c>
      <c r="C17" s="15">
        <v>51481</v>
      </c>
      <c r="D17" t="s">
        <v>321</v>
      </c>
    </row>
    <row r="18" spans="1:4" x14ac:dyDescent="0.45">
      <c r="A18" t="s">
        <v>322</v>
      </c>
      <c r="B18" t="s">
        <v>323</v>
      </c>
      <c r="C18" s="15" t="s">
        <v>324</v>
      </c>
      <c r="D18" t="s">
        <v>325</v>
      </c>
    </row>
    <row r="19" spans="1:4" x14ac:dyDescent="0.45">
      <c r="A19" t="s">
        <v>322</v>
      </c>
      <c r="B19" t="s">
        <v>296</v>
      </c>
      <c r="C19" s="15">
        <v>35436</v>
      </c>
      <c r="D19" t="s">
        <v>326</v>
      </c>
    </row>
    <row r="20" spans="1:4" x14ac:dyDescent="0.45">
      <c r="A20" t="s">
        <v>327</v>
      </c>
      <c r="B20" t="s">
        <v>291</v>
      </c>
      <c r="C20" s="15" t="s">
        <v>328</v>
      </c>
      <c r="D20" t="s">
        <v>329</v>
      </c>
    </row>
    <row r="21" spans="1:4" x14ac:dyDescent="0.45">
      <c r="A21" t="s">
        <v>327</v>
      </c>
      <c r="B21" t="s">
        <v>291</v>
      </c>
      <c r="C21" s="15" t="s">
        <v>330</v>
      </c>
      <c r="D21" t="s">
        <v>331</v>
      </c>
    </row>
    <row r="22" spans="1:4" x14ac:dyDescent="0.45">
      <c r="A22" t="s">
        <v>327</v>
      </c>
      <c r="B22" t="s">
        <v>296</v>
      </c>
      <c r="C22" s="15">
        <v>64498</v>
      </c>
      <c r="D22" t="s">
        <v>332</v>
      </c>
    </row>
    <row r="23" spans="1:4" x14ac:dyDescent="0.45">
      <c r="A23" t="s">
        <v>333</v>
      </c>
      <c r="B23" t="s">
        <v>291</v>
      </c>
      <c r="C23" s="15" t="s">
        <v>334</v>
      </c>
      <c r="D23" t="s">
        <v>335</v>
      </c>
    </row>
    <row r="24" spans="1:4" x14ac:dyDescent="0.45">
      <c r="A24" t="s">
        <v>333</v>
      </c>
      <c r="B24" t="s">
        <v>291</v>
      </c>
      <c r="C24" s="15" t="s">
        <v>336</v>
      </c>
      <c r="D24" t="s">
        <v>337</v>
      </c>
    </row>
    <row r="25" spans="1:4" x14ac:dyDescent="0.45">
      <c r="A25" t="s">
        <v>333</v>
      </c>
      <c r="B25" t="s">
        <v>323</v>
      </c>
      <c r="C25" s="15" t="s">
        <v>338</v>
      </c>
      <c r="D25" t="s">
        <v>339</v>
      </c>
    </row>
    <row r="26" spans="1:4" x14ac:dyDescent="0.45">
      <c r="A26" t="s">
        <v>333</v>
      </c>
      <c r="B26" t="s">
        <v>323</v>
      </c>
      <c r="C26" s="15" t="s">
        <v>340</v>
      </c>
      <c r="D26" t="s">
        <v>341</v>
      </c>
    </row>
    <row r="27" spans="1:4" x14ac:dyDescent="0.45">
      <c r="A27" t="s">
        <v>333</v>
      </c>
      <c r="B27" t="s">
        <v>296</v>
      </c>
      <c r="C27" s="15">
        <v>60131</v>
      </c>
      <c r="D27" t="s">
        <v>342</v>
      </c>
    </row>
    <row r="28" spans="1:4" x14ac:dyDescent="0.45">
      <c r="A28" t="s">
        <v>343</v>
      </c>
      <c r="B28" t="s">
        <v>291</v>
      </c>
      <c r="C28" s="15" t="s">
        <v>344</v>
      </c>
      <c r="D28" t="s">
        <v>345</v>
      </c>
    </row>
    <row r="29" spans="1:4" x14ac:dyDescent="0.45">
      <c r="A29" t="s">
        <v>343</v>
      </c>
      <c r="B29" t="s">
        <v>291</v>
      </c>
      <c r="C29" s="15" t="s">
        <v>346</v>
      </c>
      <c r="D29" t="s">
        <v>347</v>
      </c>
    </row>
    <row r="30" spans="1:4" x14ac:dyDescent="0.45">
      <c r="A30" t="s">
        <v>348</v>
      </c>
      <c r="B30" t="s">
        <v>291</v>
      </c>
      <c r="C30" s="15" t="s">
        <v>349</v>
      </c>
      <c r="D30" t="s">
        <v>350</v>
      </c>
    </row>
    <row r="31" spans="1:4" x14ac:dyDescent="0.45">
      <c r="A31" t="s">
        <v>348</v>
      </c>
      <c r="B31" t="s">
        <v>291</v>
      </c>
      <c r="C31" s="15" t="s">
        <v>351</v>
      </c>
      <c r="D31" t="s">
        <v>352</v>
      </c>
    </row>
    <row r="32" spans="1:4" x14ac:dyDescent="0.45">
      <c r="A32" t="s">
        <v>348</v>
      </c>
      <c r="B32" t="s">
        <v>291</v>
      </c>
      <c r="C32" s="15" t="s">
        <v>353</v>
      </c>
      <c r="D32" t="s">
        <v>354</v>
      </c>
    </row>
    <row r="33" spans="1:4" x14ac:dyDescent="0.45">
      <c r="A33" t="s">
        <v>348</v>
      </c>
      <c r="B33" t="s">
        <v>296</v>
      </c>
      <c r="C33" s="15">
        <v>52924</v>
      </c>
      <c r="D33" t="s">
        <v>355</v>
      </c>
    </row>
    <row r="34" spans="1:4" x14ac:dyDescent="0.45">
      <c r="A34" t="s">
        <v>348</v>
      </c>
      <c r="B34" t="s">
        <v>296</v>
      </c>
      <c r="C34" s="15">
        <v>62426</v>
      </c>
      <c r="D34" t="s">
        <v>356</v>
      </c>
    </row>
    <row r="35" spans="1:4" x14ac:dyDescent="0.45">
      <c r="A35" t="s">
        <v>357</v>
      </c>
      <c r="B35" t="s">
        <v>291</v>
      </c>
      <c r="C35" s="15" t="s">
        <v>358</v>
      </c>
      <c r="D35" t="s">
        <v>359</v>
      </c>
    </row>
    <row r="36" spans="1:4" x14ac:dyDescent="0.45">
      <c r="A36" t="s">
        <v>357</v>
      </c>
      <c r="B36" t="s">
        <v>291</v>
      </c>
      <c r="C36" s="15" t="s">
        <v>360</v>
      </c>
      <c r="D36" t="s">
        <v>361</v>
      </c>
    </row>
    <row r="37" spans="1:4" x14ac:dyDescent="0.45">
      <c r="A37" t="s">
        <v>357</v>
      </c>
      <c r="B37" t="s">
        <v>323</v>
      </c>
      <c r="C37" s="15" t="s">
        <v>362</v>
      </c>
      <c r="D37" t="s">
        <v>363</v>
      </c>
    </row>
    <row r="38" spans="1:4" x14ac:dyDescent="0.45">
      <c r="A38" t="s">
        <v>357</v>
      </c>
      <c r="B38" t="s">
        <v>323</v>
      </c>
      <c r="C38" s="15" t="s">
        <v>364</v>
      </c>
      <c r="D38" t="s">
        <v>365</v>
      </c>
    </row>
    <row r="39" spans="1:4" x14ac:dyDescent="0.45">
      <c r="A39" t="s">
        <v>357</v>
      </c>
      <c r="B39" t="s">
        <v>296</v>
      </c>
      <c r="C39" s="15">
        <v>56011</v>
      </c>
      <c r="D39" t="s">
        <v>3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6"/>
  <sheetViews>
    <sheetView workbookViewId="0">
      <selection sqref="A1:XFD3"/>
    </sheetView>
  </sheetViews>
  <sheetFormatPr defaultRowHeight="14.25" x14ac:dyDescent="0.45"/>
  <cols>
    <col min="1" max="1" width="24.33203125" customWidth="1"/>
    <col min="2" max="2" width="13.46484375" customWidth="1"/>
    <col min="5" max="5" width="8.796875" customWidth="1"/>
    <col min="6" max="6" width="18.53125" customWidth="1"/>
  </cols>
  <sheetData>
    <row r="1" spans="1:6" x14ac:dyDescent="0.45">
      <c r="A1" s="17"/>
      <c r="B1" t="s">
        <v>451</v>
      </c>
    </row>
    <row r="2" spans="1:6" x14ac:dyDescent="0.45">
      <c r="A2" s="18"/>
      <c r="B2" t="s">
        <v>450</v>
      </c>
    </row>
    <row r="3" spans="1:6" x14ac:dyDescent="0.45">
      <c r="A3" s="16"/>
      <c r="B3" t="s">
        <v>452</v>
      </c>
    </row>
    <row r="5" spans="1:6" x14ac:dyDescent="0.45">
      <c r="A5" s="1" t="s">
        <v>367</v>
      </c>
      <c r="B5" s="1" t="s">
        <v>368</v>
      </c>
      <c r="C5" s="1" t="s">
        <v>369</v>
      </c>
      <c r="D5" s="1" t="s">
        <v>5</v>
      </c>
      <c r="F5" s="1" t="s">
        <v>492</v>
      </c>
    </row>
    <row r="6" spans="1:6" x14ac:dyDescent="0.45">
      <c r="A6" t="s">
        <v>370</v>
      </c>
      <c r="B6">
        <v>1000.40625</v>
      </c>
      <c r="C6">
        <v>26.656621236180101</v>
      </c>
      <c r="D6">
        <v>16</v>
      </c>
    </row>
    <row r="7" spans="1:6" x14ac:dyDescent="0.45">
      <c r="A7" t="s">
        <v>371</v>
      </c>
      <c r="B7">
        <v>995.03125</v>
      </c>
      <c r="C7">
        <v>31.512975791396894</v>
      </c>
      <c r="D7">
        <v>16</v>
      </c>
      <c r="F7">
        <f>B6-B7</f>
        <v>5.375</v>
      </c>
    </row>
    <row r="8" spans="1:6" x14ac:dyDescent="0.45">
      <c r="A8" t="s">
        <v>372</v>
      </c>
      <c r="B8">
        <v>771.25</v>
      </c>
      <c r="C8">
        <v>36.193778240649777</v>
      </c>
      <c r="D8">
        <v>16</v>
      </c>
      <c r="F8">
        <f>B6-B8</f>
        <v>229.15625</v>
      </c>
    </row>
    <row r="10" spans="1:6" x14ac:dyDescent="0.45">
      <c r="A10" s="16" t="s">
        <v>373</v>
      </c>
      <c r="B10" s="16">
        <v>687.875</v>
      </c>
      <c r="C10" s="16">
        <v>23.548951675180788</v>
      </c>
      <c r="D10" s="16">
        <v>16</v>
      </c>
      <c r="E10" s="16"/>
      <c r="F10" s="16"/>
    </row>
    <row r="11" spans="1:6" x14ac:dyDescent="0.45">
      <c r="A11" s="16" t="s">
        <v>374</v>
      </c>
      <c r="B11" s="16">
        <v>821.5</v>
      </c>
      <c r="C11" s="16">
        <v>36.901360634354212</v>
      </c>
      <c r="D11" s="16">
        <v>16</v>
      </c>
      <c r="E11" s="16"/>
      <c r="F11" s="16">
        <f>B10-B11</f>
        <v>-133.625</v>
      </c>
    </row>
    <row r="12" spans="1:6" x14ac:dyDescent="0.45">
      <c r="A12" s="16" t="s">
        <v>372</v>
      </c>
      <c r="B12" s="16">
        <v>771.25</v>
      </c>
      <c r="C12" s="16">
        <v>36.193778240649777</v>
      </c>
      <c r="D12" s="16">
        <v>16</v>
      </c>
      <c r="E12" s="16"/>
      <c r="F12" s="16">
        <f>B10-B12</f>
        <v>-83.375</v>
      </c>
    </row>
    <row r="14" spans="1:6" x14ac:dyDescent="0.45">
      <c r="A14" t="s">
        <v>375</v>
      </c>
      <c r="B14">
        <v>976.4</v>
      </c>
      <c r="C14">
        <v>28.09777571267875</v>
      </c>
      <c r="D14">
        <v>5</v>
      </c>
    </row>
    <row r="15" spans="1:6" x14ac:dyDescent="0.45">
      <c r="A15" t="s">
        <v>376</v>
      </c>
      <c r="B15">
        <v>941.5</v>
      </c>
      <c r="C15">
        <v>53.213798335895298</v>
      </c>
      <c r="D15">
        <v>9</v>
      </c>
      <c r="F15">
        <f>B14-B15</f>
        <v>34.899999999999977</v>
      </c>
    </row>
    <row r="16" spans="1:6" x14ac:dyDescent="0.45">
      <c r="A16" t="s">
        <v>372</v>
      </c>
      <c r="B16">
        <v>676.10714285714289</v>
      </c>
      <c r="C16">
        <v>58.598657735335948</v>
      </c>
      <c r="D16">
        <v>14</v>
      </c>
      <c r="F16">
        <f>B14-B16</f>
        <v>300.29285714285709</v>
      </c>
    </row>
    <row r="18" spans="1:6" x14ac:dyDescent="0.45">
      <c r="A18" s="17" t="s">
        <v>377</v>
      </c>
      <c r="B18" s="17">
        <v>656.89285714285711</v>
      </c>
      <c r="C18" s="17">
        <v>27.580958681482418</v>
      </c>
      <c r="D18" s="17">
        <v>14</v>
      </c>
      <c r="E18" s="17"/>
      <c r="F18" s="17"/>
    </row>
    <row r="19" spans="1:6" x14ac:dyDescent="0.45">
      <c r="A19" s="17" t="s">
        <v>378</v>
      </c>
      <c r="B19" s="17">
        <v>727.4</v>
      </c>
      <c r="C19" s="17">
        <v>31.79263916006192</v>
      </c>
      <c r="D19" s="17">
        <v>15</v>
      </c>
      <c r="E19" s="17"/>
      <c r="F19" s="17">
        <f>B18-B19</f>
        <v>-70.507142857142867</v>
      </c>
    </row>
    <row r="20" spans="1:6" x14ac:dyDescent="0.45">
      <c r="A20" s="17" t="s">
        <v>372</v>
      </c>
      <c r="B20" s="17">
        <v>845.3</v>
      </c>
      <c r="C20" s="17">
        <v>23.167341545497099</v>
      </c>
      <c r="D20" s="17">
        <v>15</v>
      </c>
      <c r="E20" s="17"/>
      <c r="F20" s="17">
        <f>B18-B20</f>
        <v>-188.40714285714284</v>
      </c>
    </row>
    <row r="22" spans="1:6" x14ac:dyDescent="0.45">
      <c r="A22" s="2" t="s">
        <v>379</v>
      </c>
      <c r="B22" s="2">
        <v>690</v>
      </c>
      <c r="C22" s="2">
        <v>44.420204248230839</v>
      </c>
      <c r="D22" s="2">
        <v>11</v>
      </c>
    </row>
    <row r="23" spans="1:6" x14ac:dyDescent="0.45">
      <c r="A23" s="2" t="s">
        <v>380</v>
      </c>
      <c r="B23" s="2">
        <v>625.9</v>
      </c>
      <c r="C23" s="2">
        <v>31.550948970710518</v>
      </c>
      <c r="D23" s="2">
        <v>15</v>
      </c>
      <c r="F23">
        <f>B22-B23</f>
        <v>64.100000000000023</v>
      </c>
    </row>
    <row r="24" spans="1:6" x14ac:dyDescent="0.45">
      <c r="A24" s="2" t="s">
        <v>372</v>
      </c>
      <c r="B24" s="2">
        <v>845.3</v>
      </c>
      <c r="C24" s="2">
        <v>23.167341545497099</v>
      </c>
      <c r="D24" s="2">
        <v>15</v>
      </c>
      <c r="F24">
        <f>B22-B24</f>
        <v>-155.29999999999995</v>
      </c>
    </row>
    <row r="26" spans="1:6" x14ac:dyDescent="0.45">
      <c r="A26" s="2" t="s">
        <v>381</v>
      </c>
      <c r="B26">
        <v>1001.925</v>
      </c>
      <c r="C26">
        <v>29.114684190736359</v>
      </c>
      <c r="D26">
        <v>20</v>
      </c>
    </row>
    <row r="27" spans="1:6" x14ac:dyDescent="0.45">
      <c r="A27" s="2" t="s">
        <v>382</v>
      </c>
      <c r="B27">
        <v>980.2</v>
      </c>
      <c r="C27">
        <v>29.644170457364144</v>
      </c>
      <c r="D27">
        <v>20</v>
      </c>
      <c r="F27">
        <f>B26-B27</f>
        <v>21.724999999999909</v>
      </c>
    </row>
    <row r="28" spans="1:6" x14ac:dyDescent="0.45">
      <c r="A28" s="2" t="s">
        <v>372</v>
      </c>
      <c r="B28">
        <v>817.58333333333337</v>
      </c>
      <c r="C28">
        <v>32.890868520398541</v>
      </c>
      <c r="D28">
        <v>18</v>
      </c>
      <c r="F28">
        <f>B26-B28</f>
        <v>184.34166666666658</v>
      </c>
    </row>
    <row r="30" spans="1:6" x14ac:dyDescent="0.45">
      <c r="A30" s="2" t="s">
        <v>383</v>
      </c>
      <c r="B30" t="s">
        <v>384</v>
      </c>
    </row>
    <row r="31" spans="1:6" x14ac:dyDescent="0.45">
      <c r="A31" s="2" t="s">
        <v>385</v>
      </c>
      <c r="F31" t="s">
        <v>386</v>
      </c>
    </row>
    <row r="32" spans="1:6" x14ac:dyDescent="0.45">
      <c r="A32" s="2" t="s">
        <v>372</v>
      </c>
      <c r="F32" t="s">
        <v>386</v>
      </c>
    </row>
    <row r="34" spans="1:6" x14ac:dyDescent="0.45">
      <c r="A34" s="2" t="s">
        <v>387</v>
      </c>
      <c r="B34" s="2" t="s">
        <v>388</v>
      </c>
      <c r="C34" s="2"/>
      <c r="D34" s="2"/>
      <c r="E34" s="2"/>
      <c r="F34" s="2"/>
    </row>
    <row r="35" spans="1:6" x14ac:dyDescent="0.45">
      <c r="A35" s="2" t="s">
        <v>389</v>
      </c>
      <c r="B35" s="2">
        <v>861.6875</v>
      </c>
      <c r="C35" s="2">
        <v>44.42486341659739</v>
      </c>
      <c r="D35" s="2">
        <v>16</v>
      </c>
      <c r="E35" s="2"/>
      <c r="F35" s="2" t="s">
        <v>390</v>
      </c>
    </row>
    <row r="36" spans="1:6" x14ac:dyDescent="0.45">
      <c r="A36" s="2" t="s">
        <v>372</v>
      </c>
      <c r="B36" s="2">
        <v>767.84375</v>
      </c>
      <c r="C36" s="2">
        <v>48.780070186458666</v>
      </c>
      <c r="D36" s="2">
        <v>16</v>
      </c>
      <c r="E36" s="2"/>
      <c r="F36" s="2" t="s">
        <v>390</v>
      </c>
    </row>
    <row r="38" spans="1:6" x14ac:dyDescent="0.45">
      <c r="A38" t="s">
        <v>391</v>
      </c>
      <c r="B38">
        <v>899.21875</v>
      </c>
      <c r="C38">
        <v>21.399326739311995</v>
      </c>
      <c r="D38">
        <v>16</v>
      </c>
    </row>
    <row r="39" spans="1:6" x14ac:dyDescent="0.45">
      <c r="A39" t="s">
        <v>392</v>
      </c>
      <c r="B39">
        <v>971.40625</v>
      </c>
      <c r="C39">
        <v>26.834221727659006</v>
      </c>
      <c r="D39">
        <v>16</v>
      </c>
      <c r="F39">
        <f>B38-B39</f>
        <v>-72.1875</v>
      </c>
    </row>
    <row r="40" spans="1:6" x14ac:dyDescent="0.45">
      <c r="A40" t="s">
        <v>372</v>
      </c>
      <c r="B40">
        <v>825</v>
      </c>
      <c r="C40">
        <v>52.526223609418814</v>
      </c>
      <c r="D40">
        <v>16</v>
      </c>
      <c r="F40">
        <f>B38-B40</f>
        <v>74.21875</v>
      </c>
    </row>
    <row r="42" spans="1:6" x14ac:dyDescent="0.45">
      <c r="A42" t="s">
        <v>393</v>
      </c>
      <c r="B42">
        <v>974.92307692307691</v>
      </c>
      <c r="C42">
        <v>24.60807183041868</v>
      </c>
      <c r="D42">
        <v>13</v>
      </c>
    </row>
    <row r="43" spans="1:6" x14ac:dyDescent="0.45">
      <c r="A43" t="s">
        <v>392</v>
      </c>
      <c r="B43">
        <v>1064.2</v>
      </c>
      <c r="C43">
        <v>17.518480038437772</v>
      </c>
      <c r="D43">
        <v>15</v>
      </c>
      <c r="F43">
        <f>B42-B43</f>
        <v>-89.27692307692314</v>
      </c>
    </row>
    <row r="44" spans="1:6" x14ac:dyDescent="0.45">
      <c r="A44" t="s">
        <v>372</v>
      </c>
      <c r="B44">
        <v>825</v>
      </c>
      <c r="C44">
        <v>52.526223609418814</v>
      </c>
      <c r="D44">
        <v>16</v>
      </c>
      <c r="F44">
        <f>B42-B44</f>
        <v>149.92307692307691</v>
      </c>
    </row>
    <row r="46" spans="1:6" x14ac:dyDescent="0.45">
      <c r="A46" t="s">
        <v>394</v>
      </c>
      <c r="B46" s="2" t="s">
        <v>388</v>
      </c>
    </row>
    <row r="47" spans="1:6" x14ac:dyDescent="0.45">
      <c r="A47" t="s">
        <v>395</v>
      </c>
      <c r="B47">
        <v>924.83333333333337</v>
      </c>
      <c r="C47">
        <v>29.206720796462967</v>
      </c>
      <c r="D47">
        <v>15</v>
      </c>
      <c r="F47" t="s">
        <v>390</v>
      </c>
    </row>
    <row r="48" spans="1:6" x14ac:dyDescent="0.45">
      <c r="A48" t="s">
        <v>372</v>
      </c>
      <c r="B48">
        <v>845.3</v>
      </c>
      <c r="C48">
        <v>23.167341545497099</v>
      </c>
      <c r="D48">
        <v>15</v>
      </c>
      <c r="F48" t="s">
        <v>390</v>
      </c>
    </row>
    <row r="50" spans="1:6" x14ac:dyDescent="0.45">
      <c r="A50" t="s">
        <v>396</v>
      </c>
      <c r="B50" t="s">
        <v>384</v>
      </c>
    </row>
    <row r="51" spans="1:6" x14ac:dyDescent="0.45">
      <c r="A51" t="s">
        <v>397</v>
      </c>
      <c r="F51" t="s">
        <v>386</v>
      </c>
    </row>
    <row r="52" spans="1:6" x14ac:dyDescent="0.45">
      <c r="A52" t="s">
        <v>372</v>
      </c>
      <c r="F52" t="s">
        <v>386</v>
      </c>
    </row>
    <row r="54" spans="1:6" x14ac:dyDescent="0.45">
      <c r="A54" t="s">
        <v>398</v>
      </c>
      <c r="B54" t="s">
        <v>384</v>
      </c>
    </row>
    <row r="55" spans="1:6" x14ac:dyDescent="0.45">
      <c r="A55" t="s">
        <v>399</v>
      </c>
      <c r="F55" t="s">
        <v>386</v>
      </c>
    </row>
    <row r="56" spans="1:6" x14ac:dyDescent="0.45">
      <c r="A56" t="s">
        <v>372</v>
      </c>
      <c r="F56" t="s">
        <v>386</v>
      </c>
    </row>
    <row r="58" spans="1:6" x14ac:dyDescent="0.45">
      <c r="A58" t="s">
        <v>400</v>
      </c>
      <c r="B58" t="s">
        <v>384</v>
      </c>
    </row>
    <row r="59" spans="1:6" x14ac:dyDescent="0.45">
      <c r="A59" t="s">
        <v>401</v>
      </c>
      <c r="F59" t="s">
        <v>386</v>
      </c>
    </row>
    <row r="60" spans="1:6" x14ac:dyDescent="0.45">
      <c r="A60" t="s">
        <v>372</v>
      </c>
      <c r="F60" t="s">
        <v>386</v>
      </c>
    </row>
    <row r="62" spans="1:6" x14ac:dyDescent="0.45">
      <c r="A62" t="s">
        <v>402</v>
      </c>
      <c r="B62" t="s">
        <v>384</v>
      </c>
    </row>
    <row r="63" spans="1:6" x14ac:dyDescent="0.45">
      <c r="A63" t="s">
        <v>403</v>
      </c>
      <c r="F63" t="s">
        <v>386</v>
      </c>
    </row>
    <row r="64" spans="1:6" x14ac:dyDescent="0.45">
      <c r="A64" t="s">
        <v>372</v>
      </c>
      <c r="F64" t="s">
        <v>386</v>
      </c>
    </row>
    <row r="66" spans="1:6" x14ac:dyDescent="0.45">
      <c r="A66" t="s">
        <v>404</v>
      </c>
      <c r="B66">
        <v>996.5625</v>
      </c>
      <c r="C66">
        <v>23.316119022041384</v>
      </c>
      <c r="D66">
        <v>16</v>
      </c>
    </row>
    <row r="67" spans="1:6" x14ac:dyDescent="0.45">
      <c r="A67" t="s">
        <v>405</v>
      </c>
      <c r="B67">
        <v>992.3125</v>
      </c>
      <c r="C67">
        <v>28.98645067814731</v>
      </c>
      <c r="D67">
        <v>16</v>
      </c>
      <c r="F67">
        <f>B66-B67</f>
        <v>4.25</v>
      </c>
    </row>
    <row r="68" spans="1:6" x14ac:dyDescent="0.45">
      <c r="A68" t="s">
        <v>372</v>
      </c>
      <c r="B68">
        <v>825</v>
      </c>
      <c r="C68">
        <v>52.526223609418814</v>
      </c>
      <c r="D68">
        <v>16</v>
      </c>
      <c r="F68">
        <f>B66-B68</f>
        <v>171.5625</v>
      </c>
    </row>
    <row r="70" spans="1:6" x14ac:dyDescent="0.45">
      <c r="A70" t="s">
        <v>406</v>
      </c>
      <c r="B70">
        <v>1060.9375</v>
      </c>
      <c r="C70">
        <v>39.141806161485874</v>
      </c>
      <c r="D70">
        <v>16</v>
      </c>
    </row>
    <row r="71" spans="1:6" x14ac:dyDescent="0.45">
      <c r="A71" t="s">
        <v>407</v>
      </c>
      <c r="B71">
        <v>1026.8666666666666</v>
      </c>
      <c r="C71">
        <v>29.454301434864632</v>
      </c>
      <c r="D71">
        <v>15</v>
      </c>
      <c r="F71">
        <f>B70-B71</f>
        <v>34.070833333333439</v>
      </c>
    </row>
    <row r="72" spans="1:6" x14ac:dyDescent="0.45">
      <c r="A72" t="s">
        <v>372</v>
      </c>
      <c r="B72">
        <v>992.73333333333335</v>
      </c>
      <c r="C72">
        <v>39.471263406694192</v>
      </c>
      <c r="D72">
        <v>15</v>
      </c>
      <c r="F72">
        <f>B70-B72</f>
        <v>68.204166666666652</v>
      </c>
    </row>
    <row r="74" spans="1:6" x14ac:dyDescent="0.45">
      <c r="A74" t="s">
        <v>408</v>
      </c>
      <c r="B74">
        <v>1146.0384615384614</v>
      </c>
      <c r="C74">
        <v>16.909777699722827</v>
      </c>
      <c r="D74">
        <v>13</v>
      </c>
    </row>
    <row r="75" spans="1:6" x14ac:dyDescent="0.45">
      <c r="A75" t="s">
        <v>409</v>
      </c>
      <c r="B75">
        <v>1124.9615384615386</v>
      </c>
      <c r="C75">
        <v>17.213354008240746</v>
      </c>
      <c r="D75">
        <v>13</v>
      </c>
      <c r="F75">
        <f>B74-B75</f>
        <v>21.076923076922867</v>
      </c>
    </row>
    <row r="76" spans="1:6" x14ac:dyDescent="0.45">
      <c r="A76" t="s">
        <v>372</v>
      </c>
      <c r="B76">
        <v>849.92857142857144</v>
      </c>
      <c r="C76">
        <v>52.99222048292701</v>
      </c>
      <c r="D76">
        <v>14</v>
      </c>
      <c r="F76">
        <f>B74-B76</f>
        <v>296.10989010988999</v>
      </c>
    </row>
    <row r="78" spans="1:6" x14ac:dyDescent="0.45">
      <c r="A78" t="s">
        <v>410</v>
      </c>
      <c r="B78" t="s">
        <v>384</v>
      </c>
    </row>
    <row r="79" spans="1:6" x14ac:dyDescent="0.45">
      <c r="A79" t="s">
        <v>411</v>
      </c>
      <c r="F79" t="s">
        <v>386</v>
      </c>
    </row>
    <row r="80" spans="1:6" x14ac:dyDescent="0.45">
      <c r="A80" t="s">
        <v>372</v>
      </c>
      <c r="F80" t="s">
        <v>386</v>
      </c>
    </row>
    <row r="82" spans="1:6" x14ac:dyDescent="0.45">
      <c r="A82" t="s">
        <v>412</v>
      </c>
      <c r="B82">
        <v>717</v>
      </c>
      <c r="C82">
        <v>71.093951922790168</v>
      </c>
      <c r="D82">
        <v>5</v>
      </c>
    </row>
    <row r="83" spans="1:6" x14ac:dyDescent="0.45">
      <c r="A83" t="s">
        <v>413</v>
      </c>
      <c r="B83">
        <v>600.375</v>
      </c>
      <c r="C83">
        <v>46.802922362462226</v>
      </c>
      <c r="D83">
        <v>16</v>
      </c>
      <c r="F83">
        <f>B82-B83</f>
        <v>116.625</v>
      </c>
    </row>
    <row r="84" spans="1:6" x14ac:dyDescent="0.45">
      <c r="A84" t="s">
        <v>372</v>
      </c>
      <c r="B84">
        <v>782.5333333333333</v>
      </c>
      <c r="C84">
        <v>36.857397870410942</v>
      </c>
      <c r="D84">
        <v>15</v>
      </c>
      <c r="F84">
        <f>B82-B84</f>
        <v>-65.533333333333303</v>
      </c>
    </row>
    <row r="86" spans="1:6" x14ac:dyDescent="0.45">
      <c r="A86" t="s">
        <v>414</v>
      </c>
      <c r="B86">
        <v>914.2</v>
      </c>
      <c r="C86">
        <v>35.270596819447213</v>
      </c>
      <c r="D86">
        <v>5</v>
      </c>
    </row>
    <row r="87" spans="1:6" x14ac:dyDescent="0.45">
      <c r="A87" t="s">
        <v>415</v>
      </c>
      <c r="B87">
        <v>958.8125</v>
      </c>
      <c r="C87">
        <v>25.767788152070796</v>
      </c>
      <c r="D87">
        <v>16</v>
      </c>
      <c r="F87">
        <f>B86-B87</f>
        <v>-44.612499999999955</v>
      </c>
    </row>
    <row r="88" spans="1:6" x14ac:dyDescent="0.45">
      <c r="A88" t="s">
        <v>372</v>
      </c>
      <c r="B88">
        <v>782.5333333333333</v>
      </c>
      <c r="C88">
        <v>36.857397870410942</v>
      </c>
      <c r="D88">
        <v>15</v>
      </c>
      <c r="F88">
        <f>B86-B88</f>
        <v>131.66666666666674</v>
      </c>
    </row>
    <row r="90" spans="1:6" x14ac:dyDescent="0.45">
      <c r="A90" s="2" t="s">
        <v>416</v>
      </c>
      <c r="B90" s="2">
        <v>937.15</v>
      </c>
      <c r="C90" s="2">
        <v>21.86347156535048</v>
      </c>
      <c r="D90" s="2">
        <v>10</v>
      </c>
      <c r="E90" s="2"/>
      <c r="F90" s="2"/>
    </row>
    <row r="91" spans="1:6" x14ac:dyDescent="0.45">
      <c r="A91" s="2" t="s">
        <v>417</v>
      </c>
      <c r="B91" s="2">
        <v>912.09375</v>
      </c>
      <c r="C91" s="2">
        <v>24.329649509150176</v>
      </c>
      <c r="D91" s="2">
        <v>16</v>
      </c>
      <c r="E91" s="2"/>
      <c r="F91" s="2">
        <f>B90-B91</f>
        <v>25.056249999999977</v>
      </c>
    </row>
    <row r="92" spans="1:6" x14ac:dyDescent="0.45">
      <c r="A92" s="2" t="s">
        <v>372</v>
      </c>
      <c r="B92" s="2">
        <v>835.875</v>
      </c>
      <c r="C92" s="2">
        <v>50.740129230084868</v>
      </c>
      <c r="D92" s="2">
        <v>16</v>
      </c>
      <c r="E92" s="2"/>
      <c r="F92" s="2">
        <f>B90-B92</f>
        <v>101.27499999999998</v>
      </c>
    </row>
    <row r="94" spans="1:6" x14ac:dyDescent="0.45">
      <c r="A94" t="s">
        <v>418</v>
      </c>
      <c r="B94">
        <v>725.1875</v>
      </c>
      <c r="C94">
        <v>25.246516732865455</v>
      </c>
      <c r="D94">
        <v>16</v>
      </c>
    </row>
    <row r="95" spans="1:6" x14ac:dyDescent="0.45">
      <c r="A95" t="s">
        <v>419</v>
      </c>
      <c r="B95">
        <v>763.71875</v>
      </c>
      <c r="C95">
        <v>44.337319682933732</v>
      </c>
      <c r="D95">
        <v>16</v>
      </c>
      <c r="F95">
        <f>B94-B95</f>
        <v>-38.53125</v>
      </c>
    </row>
    <row r="96" spans="1:6" x14ac:dyDescent="0.45">
      <c r="A96" t="s">
        <v>372</v>
      </c>
      <c r="B96">
        <v>835.875</v>
      </c>
      <c r="C96">
        <v>50.740129230084868</v>
      </c>
      <c r="D96">
        <v>16</v>
      </c>
      <c r="F96">
        <f>B94-B96</f>
        <v>-110.6875</v>
      </c>
    </row>
    <row r="98" spans="1:6" x14ac:dyDescent="0.45">
      <c r="A98" t="s">
        <v>420</v>
      </c>
      <c r="B98">
        <v>791.9615</v>
      </c>
      <c r="C98">
        <v>56.248570000000001</v>
      </c>
      <c r="D98">
        <v>13</v>
      </c>
    </row>
    <row r="99" spans="1:6" x14ac:dyDescent="0.45">
      <c r="A99" t="s">
        <v>421</v>
      </c>
      <c r="B99">
        <v>874.89290000000005</v>
      </c>
      <c r="C99">
        <v>34.191650000000003</v>
      </c>
      <c r="D99">
        <v>14</v>
      </c>
      <c r="F99">
        <f>B98-B99</f>
        <v>-82.931400000000053</v>
      </c>
    </row>
    <row r="100" spans="1:6" x14ac:dyDescent="0.45">
      <c r="A100" t="s">
        <v>372</v>
      </c>
      <c r="B100">
        <v>628.29169999999999</v>
      </c>
      <c r="C100">
        <v>56.652329999999999</v>
      </c>
      <c r="D100">
        <v>12</v>
      </c>
      <c r="F100">
        <f>B98-B100</f>
        <v>163.66980000000001</v>
      </c>
    </row>
    <row r="102" spans="1:6" x14ac:dyDescent="0.45">
      <c r="A102" s="16" t="s">
        <v>422</v>
      </c>
      <c r="B102" s="16">
        <v>825.0625</v>
      </c>
      <c r="C102" s="16">
        <v>42.095970000000001</v>
      </c>
      <c r="D102" s="16">
        <v>16</v>
      </c>
      <c r="E102" s="16"/>
      <c r="F102" s="16"/>
    </row>
    <row r="103" spans="1:6" x14ac:dyDescent="0.45">
      <c r="A103" s="16" t="s">
        <v>423</v>
      </c>
      <c r="B103" s="16">
        <v>753.4375</v>
      </c>
      <c r="C103" s="16">
        <v>44.599229999999999</v>
      </c>
      <c r="D103" s="16">
        <v>16</v>
      </c>
      <c r="E103" s="16"/>
      <c r="F103" s="16">
        <f>B102-B103</f>
        <v>71.625</v>
      </c>
    </row>
    <row r="104" spans="1:6" x14ac:dyDescent="0.45">
      <c r="A104" s="16" t="s">
        <v>372</v>
      </c>
      <c r="B104" s="16">
        <v>628.29169999999999</v>
      </c>
      <c r="C104" s="16">
        <v>56.652329999999999</v>
      </c>
      <c r="D104" s="16">
        <v>12</v>
      </c>
      <c r="E104" s="16"/>
      <c r="F104" s="16">
        <f>B102-B104</f>
        <v>196.77080000000001</v>
      </c>
    </row>
    <row r="106" spans="1:6" x14ac:dyDescent="0.45">
      <c r="A106" t="s">
        <v>424</v>
      </c>
      <c r="B106">
        <v>895.7</v>
      </c>
      <c r="C106">
        <v>31.99690461219501</v>
      </c>
      <c r="D106">
        <v>15</v>
      </c>
    </row>
    <row r="107" spans="1:6" x14ac:dyDescent="0.45">
      <c r="A107" t="s">
        <v>425</v>
      </c>
      <c r="B107">
        <v>907.0625</v>
      </c>
      <c r="C107">
        <v>20.313576894530417</v>
      </c>
      <c r="D107">
        <v>16</v>
      </c>
      <c r="F107">
        <f>B106-B107</f>
        <v>-11.362499999999955</v>
      </c>
    </row>
    <row r="108" spans="1:6" x14ac:dyDescent="0.45">
      <c r="A108" t="s">
        <v>372</v>
      </c>
      <c r="B108">
        <v>782.5333333333333</v>
      </c>
      <c r="C108">
        <v>36.857397870410942</v>
      </c>
      <c r="D108">
        <v>15</v>
      </c>
      <c r="F108">
        <f>B106-B108</f>
        <v>113.16666666666674</v>
      </c>
    </row>
    <row r="110" spans="1:6" x14ac:dyDescent="0.45">
      <c r="A110" s="18" t="s">
        <v>426</v>
      </c>
      <c r="B110" s="18">
        <v>970.34375</v>
      </c>
      <c r="C110" s="18">
        <v>24.667400837187934</v>
      </c>
      <c r="D110" s="18">
        <v>16</v>
      </c>
      <c r="E110" s="18"/>
      <c r="F110" s="18"/>
    </row>
    <row r="111" spans="1:6" x14ac:dyDescent="0.45">
      <c r="A111" s="18" t="s">
        <v>427</v>
      </c>
      <c r="B111" s="18">
        <v>770.9666666666667</v>
      </c>
      <c r="C111" s="18">
        <v>43.852036567428733</v>
      </c>
      <c r="D111" s="18">
        <v>15</v>
      </c>
      <c r="E111" s="18"/>
      <c r="F111" s="18">
        <f>B110-B111</f>
        <v>199.3770833333333</v>
      </c>
    </row>
    <row r="112" spans="1:6" x14ac:dyDescent="0.45">
      <c r="A112" s="18" t="s">
        <v>372</v>
      </c>
      <c r="B112" s="18">
        <v>702.83333333333337</v>
      </c>
      <c r="C112" s="18">
        <v>53.165233597644068</v>
      </c>
      <c r="D112" s="18">
        <v>15</v>
      </c>
      <c r="E112" s="18"/>
      <c r="F112" s="18">
        <f>B110-B112</f>
        <v>267.51041666666663</v>
      </c>
    </row>
    <row r="114" spans="1:6" x14ac:dyDescent="0.45">
      <c r="A114" t="s">
        <v>428</v>
      </c>
      <c r="B114">
        <v>740.125</v>
      </c>
      <c r="C114">
        <v>39.392588664197568</v>
      </c>
      <c r="D114">
        <v>16</v>
      </c>
    </row>
    <row r="115" spans="1:6" x14ac:dyDescent="0.45">
      <c r="A115" t="s">
        <v>429</v>
      </c>
      <c r="B115">
        <v>685.8125</v>
      </c>
      <c r="C115">
        <v>49.015046053057354</v>
      </c>
      <c r="D115">
        <v>16</v>
      </c>
      <c r="F115">
        <f>B114-B115</f>
        <v>54.3125</v>
      </c>
    </row>
    <row r="116" spans="1:6" x14ac:dyDescent="0.45">
      <c r="A116" t="s">
        <v>372</v>
      </c>
      <c r="B116">
        <v>702.83333333333337</v>
      </c>
      <c r="C116">
        <v>53.165233597644068</v>
      </c>
      <c r="D116">
        <v>15</v>
      </c>
      <c r="F116">
        <f>B114-B116</f>
        <v>37.291666666666629</v>
      </c>
    </row>
    <row r="118" spans="1:6" x14ac:dyDescent="0.45">
      <c r="A118" t="s">
        <v>430</v>
      </c>
      <c r="B118">
        <v>748.75</v>
      </c>
      <c r="C118">
        <v>49.8611</v>
      </c>
      <c r="D118">
        <v>16</v>
      </c>
    </row>
    <row r="119" spans="1:6" x14ac:dyDescent="0.45">
      <c r="A119" t="s">
        <v>431</v>
      </c>
      <c r="B119">
        <v>853.4375</v>
      </c>
      <c r="C119">
        <v>46.980530000000002</v>
      </c>
      <c r="D119">
        <v>16</v>
      </c>
      <c r="F119">
        <f>B118-B119</f>
        <v>-104.6875</v>
      </c>
    </row>
    <row r="120" spans="1:6" x14ac:dyDescent="0.45">
      <c r="A120" t="s">
        <v>372</v>
      </c>
      <c r="B120">
        <v>628.29169999999999</v>
      </c>
      <c r="C120">
        <v>56.652329999999999</v>
      </c>
      <c r="D120">
        <v>12</v>
      </c>
      <c r="F120">
        <f>B118-B120</f>
        <v>120.45830000000001</v>
      </c>
    </row>
    <row r="122" spans="1:6" x14ac:dyDescent="0.45">
      <c r="A122" t="s">
        <v>432</v>
      </c>
      <c r="B122">
        <v>896.21875</v>
      </c>
      <c r="C122">
        <v>32.2610113226864</v>
      </c>
      <c r="D122">
        <v>16</v>
      </c>
    </row>
    <row r="123" spans="1:6" x14ac:dyDescent="0.45">
      <c r="A123" t="s">
        <v>433</v>
      </c>
      <c r="B123">
        <v>923.15625</v>
      </c>
      <c r="C123">
        <v>40.550167456240757</v>
      </c>
      <c r="D123">
        <v>16</v>
      </c>
      <c r="F123">
        <f>B122-B123</f>
        <v>-26.9375</v>
      </c>
    </row>
    <row r="124" spans="1:6" x14ac:dyDescent="0.45">
      <c r="A124" t="s">
        <v>372</v>
      </c>
      <c r="B124">
        <v>630.5333333333333</v>
      </c>
      <c r="C124">
        <v>53.959518924279543</v>
      </c>
      <c r="D124">
        <v>15</v>
      </c>
      <c r="F124">
        <f>B122-B124</f>
        <v>265.6854166666667</v>
      </c>
    </row>
    <row r="126" spans="1:6" x14ac:dyDescent="0.45">
      <c r="A126" t="s">
        <v>434</v>
      </c>
      <c r="B126">
        <v>963.63333333333333</v>
      </c>
      <c r="C126">
        <v>32.901239905231279</v>
      </c>
      <c r="D126">
        <v>15</v>
      </c>
    </row>
    <row r="127" spans="1:6" x14ac:dyDescent="0.45">
      <c r="A127" t="s">
        <v>435</v>
      </c>
      <c r="B127">
        <v>1020.6875</v>
      </c>
      <c r="C127">
        <v>18.80707286058448</v>
      </c>
      <c r="D127">
        <v>16</v>
      </c>
      <c r="F127">
        <f>B126-B127</f>
        <v>-57.054166666666674</v>
      </c>
    </row>
    <row r="128" spans="1:6" x14ac:dyDescent="0.45">
      <c r="A128" t="s">
        <v>372</v>
      </c>
      <c r="B128">
        <v>815.59375</v>
      </c>
      <c r="C128">
        <v>46.968810989093249</v>
      </c>
      <c r="D128">
        <v>16</v>
      </c>
      <c r="F128">
        <f>B126-B128</f>
        <v>148.03958333333333</v>
      </c>
    </row>
    <row r="130" spans="1:6" x14ac:dyDescent="0.45">
      <c r="A130" t="s">
        <v>436</v>
      </c>
      <c r="B130">
        <v>880.96153846153845</v>
      </c>
      <c r="C130">
        <v>32.045213528063236</v>
      </c>
      <c r="D130">
        <v>13</v>
      </c>
    </row>
    <row r="131" spans="1:6" x14ac:dyDescent="0.45">
      <c r="A131" t="s">
        <v>437</v>
      </c>
      <c r="B131">
        <v>882.9666666666667</v>
      </c>
      <c r="C131">
        <v>28.759613989506061</v>
      </c>
      <c r="D131">
        <v>15</v>
      </c>
      <c r="F131">
        <f>B130-B131</f>
        <v>-2.0051282051282442</v>
      </c>
    </row>
    <row r="132" spans="1:6" x14ac:dyDescent="0.45">
      <c r="A132" t="s">
        <v>372</v>
      </c>
      <c r="B132">
        <v>630.5333333333333</v>
      </c>
      <c r="C132">
        <v>53.959518924279543</v>
      </c>
      <c r="D132">
        <v>15</v>
      </c>
      <c r="F132">
        <f>B130-B132</f>
        <v>250.42820512820515</v>
      </c>
    </row>
    <row r="134" spans="1:6" x14ac:dyDescent="0.45">
      <c r="A134" t="s">
        <v>438</v>
      </c>
      <c r="B134">
        <v>646.78129999999999</v>
      </c>
      <c r="C134">
        <v>60.488289999999999</v>
      </c>
    </row>
    <row r="135" spans="1:6" x14ac:dyDescent="0.45">
      <c r="A135" t="s">
        <v>439</v>
      </c>
      <c r="B135">
        <v>726.96879999999999</v>
      </c>
      <c r="C135">
        <v>38.458620000000003</v>
      </c>
      <c r="F135">
        <f>B134-B135</f>
        <v>-80.1875</v>
      </c>
    </row>
    <row r="136" spans="1:6" x14ac:dyDescent="0.45">
      <c r="A136" t="s">
        <v>372</v>
      </c>
      <c r="B136">
        <v>628.29169999999999</v>
      </c>
      <c r="C136">
        <v>56.652329999999999</v>
      </c>
      <c r="F136">
        <f>B134-B136</f>
        <v>18.489599999999996</v>
      </c>
    </row>
    <row r="138" spans="1:6" x14ac:dyDescent="0.45">
      <c r="A138" s="16" t="s">
        <v>440</v>
      </c>
      <c r="B138" s="16">
        <v>950.8</v>
      </c>
      <c r="C138" s="16">
        <v>52.501809492625974</v>
      </c>
      <c r="D138" s="16">
        <v>5</v>
      </c>
      <c r="E138" s="16"/>
      <c r="F138" s="16"/>
    </row>
    <row r="139" spans="1:6" x14ac:dyDescent="0.45">
      <c r="A139" s="16" t="s">
        <v>441</v>
      </c>
      <c r="B139" s="16">
        <v>878.53125</v>
      </c>
      <c r="C139" s="16">
        <v>22.900530777600622</v>
      </c>
      <c r="D139" s="16">
        <v>16</v>
      </c>
      <c r="E139" s="16"/>
      <c r="F139" s="16">
        <f>B138-B139</f>
        <v>72.268749999999955</v>
      </c>
    </row>
    <row r="140" spans="1:6" x14ac:dyDescent="0.45">
      <c r="A140" s="16" t="s">
        <v>372</v>
      </c>
      <c r="B140" s="16">
        <v>861.8125</v>
      </c>
      <c r="C140" s="16">
        <v>31.888571457237362</v>
      </c>
      <c r="D140" s="16">
        <v>16</v>
      </c>
      <c r="E140" s="16"/>
      <c r="F140" s="16">
        <f>B138-B140</f>
        <v>88.987499999999955</v>
      </c>
    </row>
    <row r="142" spans="1:6" x14ac:dyDescent="0.45">
      <c r="A142" t="s">
        <v>442</v>
      </c>
      <c r="B142">
        <v>746.21428571428567</v>
      </c>
      <c r="C142">
        <v>41.156452843691966</v>
      </c>
      <c r="D142">
        <v>14</v>
      </c>
    </row>
    <row r="143" spans="1:6" x14ac:dyDescent="0.45">
      <c r="A143" t="s">
        <v>443</v>
      </c>
      <c r="B143">
        <v>754.2</v>
      </c>
      <c r="C143">
        <v>41.890611517777288</v>
      </c>
      <c r="D143">
        <v>15</v>
      </c>
      <c r="F143">
        <f>B142-B143</f>
        <v>-7.9857142857143799</v>
      </c>
    </row>
    <row r="144" spans="1:6" x14ac:dyDescent="0.45">
      <c r="A144" t="s">
        <v>372</v>
      </c>
      <c r="B144">
        <v>861.8125</v>
      </c>
      <c r="C144">
        <v>31.888571457237362</v>
      </c>
      <c r="D144">
        <v>16</v>
      </c>
      <c r="F144">
        <f>B142-B144</f>
        <v>-115.59821428571433</v>
      </c>
    </row>
    <row r="146" spans="1:6" x14ac:dyDescent="0.45">
      <c r="A146" t="s">
        <v>444</v>
      </c>
      <c r="B146">
        <v>716.90625</v>
      </c>
      <c r="C146">
        <v>48.000373669335467</v>
      </c>
      <c r="D146">
        <v>16</v>
      </c>
    </row>
    <row r="147" spans="1:6" x14ac:dyDescent="0.45">
      <c r="A147" t="s">
        <v>445</v>
      </c>
      <c r="B147">
        <v>774.5</v>
      </c>
      <c r="C147">
        <v>40.915334329971365</v>
      </c>
      <c r="D147">
        <v>16</v>
      </c>
      <c r="F147">
        <f>B146-B147</f>
        <v>-57.59375</v>
      </c>
    </row>
    <row r="148" spans="1:6" x14ac:dyDescent="0.45">
      <c r="A148" t="s">
        <v>372</v>
      </c>
      <c r="B148">
        <v>861.8125</v>
      </c>
      <c r="C148">
        <v>31.888571457237362</v>
      </c>
      <c r="D148">
        <v>16</v>
      </c>
      <c r="F148">
        <f>B146-B148</f>
        <v>-144.90625</v>
      </c>
    </row>
    <row r="150" spans="1:6" x14ac:dyDescent="0.45">
      <c r="A150" s="18" t="s">
        <v>446</v>
      </c>
      <c r="B150" s="18">
        <v>1066.65625</v>
      </c>
      <c r="C150" s="18">
        <v>34.059069972561396</v>
      </c>
      <c r="D150" s="18">
        <v>16</v>
      </c>
      <c r="E150" s="18"/>
      <c r="F150" s="18"/>
    </row>
    <row r="151" spans="1:6" x14ac:dyDescent="0.45">
      <c r="A151" s="18" t="s">
        <v>447</v>
      </c>
      <c r="B151" s="18">
        <v>926.4375</v>
      </c>
      <c r="C151" s="18">
        <v>27.959191802518184</v>
      </c>
      <c r="D151" s="18">
        <v>16</v>
      </c>
      <c r="E151" s="18"/>
      <c r="F151" s="18">
        <f>B150-B151</f>
        <v>140.21875</v>
      </c>
    </row>
    <row r="152" spans="1:6" x14ac:dyDescent="0.45">
      <c r="A152" s="18" t="s">
        <v>372</v>
      </c>
      <c r="B152" s="18">
        <v>815.59375</v>
      </c>
      <c r="C152" s="18">
        <v>46.968810989093249</v>
      </c>
      <c r="D152" s="18">
        <v>16</v>
      </c>
      <c r="E152" s="18"/>
      <c r="F152" s="18">
        <f>B150-B152</f>
        <v>251.0625</v>
      </c>
    </row>
    <row r="154" spans="1:6" x14ac:dyDescent="0.45">
      <c r="A154" t="s">
        <v>448</v>
      </c>
      <c r="B154">
        <v>839.65625</v>
      </c>
      <c r="C154">
        <v>26.694791890226451</v>
      </c>
      <c r="D154">
        <v>16</v>
      </c>
    </row>
    <row r="155" spans="1:6" x14ac:dyDescent="0.45">
      <c r="A155" t="s">
        <v>449</v>
      </c>
      <c r="B155">
        <v>967.09375</v>
      </c>
      <c r="C155">
        <v>18.185114033072033</v>
      </c>
      <c r="D155">
        <v>16</v>
      </c>
      <c r="F155">
        <f>B154-B155</f>
        <v>-127.4375</v>
      </c>
    </row>
    <row r="156" spans="1:6" x14ac:dyDescent="0.45">
      <c r="A156" t="s">
        <v>372</v>
      </c>
      <c r="B156">
        <v>794.83333333333337</v>
      </c>
      <c r="C156">
        <v>29.100510004803791</v>
      </c>
      <c r="D156">
        <v>15</v>
      </c>
      <c r="F156">
        <f>B154-B156</f>
        <v>44.8229166666666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6"/>
  <sheetViews>
    <sheetView topLeftCell="A76" workbookViewId="0">
      <selection activeCell="A90" sqref="A90:F92"/>
    </sheetView>
  </sheetViews>
  <sheetFormatPr defaultRowHeight="14.25" x14ac:dyDescent="0.45"/>
  <cols>
    <col min="1" max="1" width="24.06640625" customWidth="1"/>
    <col min="6" max="6" width="17.3984375" customWidth="1"/>
  </cols>
  <sheetData>
    <row r="1" spans="1:6" x14ac:dyDescent="0.45">
      <c r="A1" s="17"/>
      <c r="B1" t="s">
        <v>451</v>
      </c>
    </row>
    <row r="2" spans="1:6" x14ac:dyDescent="0.45">
      <c r="A2" s="18"/>
      <c r="B2" t="s">
        <v>450</v>
      </c>
    </row>
    <row r="3" spans="1:6" x14ac:dyDescent="0.45">
      <c r="A3" s="16"/>
      <c r="B3" t="s">
        <v>452</v>
      </c>
    </row>
    <row r="5" spans="1:6" x14ac:dyDescent="0.45">
      <c r="A5" s="1" t="s">
        <v>367</v>
      </c>
      <c r="B5" s="1" t="s">
        <v>368</v>
      </c>
      <c r="C5" s="1" t="s">
        <v>369</v>
      </c>
      <c r="D5" s="1" t="s">
        <v>5</v>
      </c>
      <c r="F5" s="1" t="s">
        <v>492</v>
      </c>
    </row>
    <row r="6" spans="1:6" x14ac:dyDescent="0.45">
      <c r="A6" t="s">
        <v>453</v>
      </c>
      <c r="B6">
        <v>825.6875</v>
      </c>
      <c r="C6">
        <v>37.292086822586548</v>
      </c>
      <c r="D6">
        <v>16</v>
      </c>
    </row>
    <row r="7" spans="1:6" x14ac:dyDescent="0.45">
      <c r="A7" t="s">
        <v>371</v>
      </c>
      <c r="B7">
        <v>964.3</v>
      </c>
      <c r="C7">
        <v>15.956025880674733</v>
      </c>
      <c r="D7">
        <v>15</v>
      </c>
      <c r="F7">
        <f>B6-B7</f>
        <v>-138.61249999999995</v>
      </c>
    </row>
    <row r="8" spans="1:6" x14ac:dyDescent="0.45">
      <c r="A8" t="s">
        <v>454</v>
      </c>
      <c r="B8">
        <v>552.65625</v>
      </c>
      <c r="C8">
        <v>53.105412442887278</v>
      </c>
      <c r="D8">
        <v>16</v>
      </c>
      <c r="F8">
        <f>B6-B8</f>
        <v>273.03125</v>
      </c>
    </row>
    <row r="10" spans="1:6" x14ac:dyDescent="0.45">
      <c r="A10" t="s">
        <v>455</v>
      </c>
      <c r="B10">
        <v>696.25</v>
      </c>
      <c r="C10">
        <v>38.286175703509485</v>
      </c>
      <c r="D10">
        <v>16</v>
      </c>
    </row>
    <row r="11" spans="1:6" x14ac:dyDescent="0.45">
      <c r="A11" t="s">
        <v>374</v>
      </c>
      <c r="B11">
        <v>847</v>
      </c>
      <c r="C11">
        <v>33.774665386618146</v>
      </c>
      <c r="D11">
        <v>14</v>
      </c>
      <c r="F11">
        <f>B10-B11</f>
        <v>-150.75</v>
      </c>
    </row>
    <row r="12" spans="1:6" x14ac:dyDescent="0.45">
      <c r="A12" t="s">
        <v>454</v>
      </c>
      <c r="B12">
        <v>552.65625</v>
      </c>
      <c r="C12">
        <v>53.105412442887278</v>
      </c>
      <c r="D12">
        <v>16</v>
      </c>
      <c r="F12">
        <f>B10-B12</f>
        <v>143.59375</v>
      </c>
    </row>
    <row r="14" spans="1:6" x14ac:dyDescent="0.45">
      <c r="A14" t="s">
        <v>456</v>
      </c>
      <c r="B14">
        <v>863.77777777777783</v>
      </c>
      <c r="C14">
        <v>32.804991057331669</v>
      </c>
      <c r="D14">
        <v>9</v>
      </c>
    </row>
    <row r="15" spans="1:6" x14ac:dyDescent="0.45">
      <c r="A15" t="s">
        <v>376</v>
      </c>
      <c r="B15">
        <v>907.375</v>
      </c>
      <c r="C15">
        <v>37.701224007539416</v>
      </c>
      <c r="D15">
        <v>16</v>
      </c>
      <c r="F15">
        <f>B14-B15</f>
        <v>-43.597222222222172</v>
      </c>
    </row>
    <row r="16" spans="1:6" x14ac:dyDescent="0.45">
      <c r="A16" t="s">
        <v>454</v>
      </c>
      <c r="B16">
        <v>673.1875</v>
      </c>
      <c r="C16">
        <v>36.534882732123286</v>
      </c>
      <c r="D16">
        <v>16</v>
      </c>
      <c r="F16">
        <f>B14-B16</f>
        <v>190.59027777777783</v>
      </c>
    </row>
    <row r="18" spans="1:6" x14ac:dyDescent="0.45">
      <c r="A18" t="s">
        <v>457</v>
      </c>
      <c r="B18">
        <v>608.26666666666665</v>
      </c>
      <c r="C18">
        <v>47.348577357485404</v>
      </c>
      <c r="D18">
        <v>15</v>
      </c>
    </row>
    <row r="19" spans="1:6" x14ac:dyDescent="0.45">
      <c r="A19" t="s">
        <v>378</v>
      </c>
      <c r="B19">
        <v>684.96428571428567</v>
      </c>
      <c r="C19">
        <v>43.02214687418622</v>
      </c>
      <c r="D19">
        <v>14</v>
      </c>
      <c r="F19">
        <f>B18-B19</f>
        <v>-76.697619047619014</v>
      </c>
    </row>
    <row r="20" spans="1:6" x14ac:dyDescent="0.45">
      <c r="A20" t="s">
        <v>454</v>
      </c>
      <c r="B20">
        <v>552.65625</v>
      </c>
      <c r="C20">
        <v>53.105412442887278</v>
      </c>
      <c r="D20">
        <v>16</v>
      </c>
      <c r="F20">
        <f>B18-B20</f>
        <v>55.610416666666652</v>
      </c>
    </row>
    <row r="22" spans="1:6" x14ac:dyDescent="0.45">
      <c r="A22" s="16" t="s">
        <v>458</v>
      </c>
      <c r="B22" s="16">
        <v>700.14285714285711</v>
      </c>
      <c r="C22" s="16">
        <v>104.40829390778636</v>
      </c>
      <c r="D22" s="16">
        <v>7</v>
      </c>
      <c r="E22" s="16"/>
      <c r="F22" s="16"/>
    </row>
    <row r="23" spans="1:6" x14ac:dyDescent="0.45">
      <c r="A23" s="16" t="s">
        <v>380</v>
      </c>
      <c r="B23" s="16">
        <v>587.30769230769226</v>
      </c>
      <c r="C23" s="16">
        <v>56.273358069359659</v>
      </c>
      <c r="D23" s="16">
        <v>13</v>
      </c>
      <c r="E23" s="16"/>
      <c r="F23" s="16">
        <f>B22-B23</f>
        <v>112.83516483516485</v>
      </c>
    </row>
    <row r="24" spans="1:6" x14ac:dyDescent="0.45">
      <c r="A24" s="16" t="s">
        <v>454</v>
      </c>
      <c r="B24" s="16">
        <v>552.65625</v>
      </c>
      <c r="C24" s="16">
        <v>53.105412442887278</v>
      </c>
      <c r="D24" s="16">
        <v>16</v>
      </c>
      <c r="E24" s="16"/>
      <c r="F24" s="16">
        <f>B22-B24</f>
        <v>147.48660714285711</v>
      </c>
    </row>
    <row r="26" spans="1:6" x14ac:dyDescent="0.45">
      <c r="A26" t="s">
        <v>459</v>
      </c>
      <c r="B26">
        <v>984.375</v>
      </c>
      <c r="C26">
        <v>24.129335579876948</v>
      </c>
      <c r="D26">
        <v>20</v>
      </c>
    </row>
    <row r="27" spans="1:6" x14ac:dyDescent="0.45">
      <c r="A27" t="s">
        <v>382</v>
      </c>
      <c r="B27">
        <v>980.2</v>
      </c>
      <c r="C27">
        <v>29.644170457364144</v>
      </c>
      <c r="D27">
        <v>20</v>
      </c>
      <c r="F27">
        <f>B26-B27</f>
        <v>4.1749999999999545</v>
      </c>
    </row>
    <row r="28" spans="1:6" x14ac:dyDescent="0.45">
      <c r="A28" t="s">
        <v>454</v>
      </c>
      <c r="B28">
        <v>805.85</v>
      </c>
      <c r="C28">
        <v>23.314500231671992</v>
      </c>
      <c r="D28">
        <v>20</v>
      </c>
      <c r="F28">
        <f>B26-B28</f>
        <v>178.52499999999998</v>
      </c>
    </row>
    <row r="30" spans="1:6" x14ac:dyDescent="0.45">
      <c r="A30" s="2" t="s">
        <v>460</v>
      </c>
      <c r="B30">
        <v>702.84375</v>
      </c>
      <c r="C30">
        <v>27.605129307114286</v>
      </c>
      <c r="D30" s="2">
        <v>16</v>
      </c>
    </row>
    <row r="31" spans="1:6" x14ac:dyDescent="0.45">
      <c r="A31" s="2" t="s">
        <v>385</v>
      </c>
      <c r="B31">
        <v>791.875</v>
      </c>
      <c r="C31">
        <v>31.911808812204093</v>
      </c>
      <c r="D31" s="2">
        <v>16</v>
      </c>
      <c r="F31">
        <f>B30-B31</f>
        <v>-89.03125</v>
      </c>
    </row>
    <row r="32" spans="1:6" x14ac:dyDescent="0.45">
      <c r="A32" s="2" t="s">
        <v>454</v>
      </c>
      <c r="B32">
        <v>713.75</v>
      </c>
      <c r="C32">
        <v>24.120530674095875</v>
      </c>
      <c r="D32" s="2">
        <v>16</v>
      </c>
      <c r="F32">
        <f>B30-B32</f>
        <v>-10.90625</v>
      </c>
    </row>
    <row r="34" spans="1:6" x14ac:dyDescent="0.45">
      <c r="A34" s="2" t="s">
        <v>461</v>
      </c>
      <c r="B34">
        <v>780.96875</v>
      </c>
      <c r="C34">
        <v>34.692052066179365</v>
      </c>
      <c r="D34">
        <v>16</v>
      </c>
    </row>
    <row r="35" spans="1:6" x14ac:dyDescent="0.45">
      <c r="A35" s="2" t="s">
        <v>389</v>
      </c>
      <c r="B35">
        <v>861.6875</v>
      </c>
      <c r="C35">
        <v>44.42486341659739</v>
      </c>
      <c r="D35">
        <v>16</v>
      </c>
      <c r="F35">
        <f>B34-B35</f>
        <v>-80.71875</v>
      </c>
    </row>
    <row r="36" spans="1:6" x14ac:dyDescent="0.45">
      <c r="A36" s="2" t="s">
        <v>454</v>
      </c>
      <c r="B36">
        <v>680.875</v>
      </c>
      <c r="C36">
        <v>39.984645490487971</v>
      </c>
      <c r="D36">
        <v>16</v>
      </c>
      <c r="F36">
        <f>B34-B36</f>
        <v>100.09375</v>
      </c>
    </row>
    <row r="38" spans="1:6" x14ac:dyDescent="0.45">
      <c r="A38" s="2" t="s">
        <v>462</v>
      </c>
      <c r="B38">
        <v>912.8125</v>
      </c>
      <c r="C38">
        <v>22.671056943086416</v>
      </c>
      <c r="D38">
        <v>16</v>
      </c>
    </row>
    <row r="39" spans="1:6" x14ac:dyDescent="0.45">
      <c r="A39" s="2" t="s">
        <v>392</v>
      </c>
      <c r="B39">
        <v>971.40625</v>
      </c>
      <c r="C39">
        <v>26.834221727659006</v>
      </c>
      <c r="D39">
        <v>16</v>
      </c>
      <c r="F39">
        <f>B38-B39</f>
        <v>-58.59375</v>
      </c>
    </row>
    <row r="40" spans="1:6" x14ac:dyDescent="0.45">
      <c r="A40" s="2" t="s">
        <v>454</v>
      </c>
      <c r="B40">
        <v>667.875</v>
      </c>
      <c r="C40">
        <v>32.618070783948376</v>
      </c>
      <c r="D40">
        <v>16</v>
      </c>
      <c r="F40">
        <f>B38-B40</f>
        <v>244.9375</v>
      </c>
    </row>
    <row r="42" spans="1:6" x14ac:dyDescent="0.45">
      <c r="A42" s="2" t="s">
        <v>463</v>
      </c>
      <c r="B42">
        <v>1007.84375</v>
      </c>
      <c r="C42">
        <v>26.763537024513408</v>
      </c>
      <c r="D42">
        <v>16</v>
      </c>
    </row>
    <row r="43" spans="1:6" x14ac:dyDescent="0.45">
      <c r="A43" s="2" t="s">
        <v>392</v>
      </c>
      <c r="B43">
        <v>1064.2</v>
      </c>
      <c r="C43">
        <v>17.518480038437772</v>
      </c>
      <c r="D43">
        <v>15</v>
      </c>
      <c r="F43">
        <f>B42-B43</f>
        <v>-56.356250000000045</v>
      </c>
    </row>
    <row r="44" spans="1:6" x14ac:dyDescent="0.45">
      <c r="A44" s="2" t="s">
        <v>454</v>
      </c>
      <c r="B44">
        <v>667.875</v>
      </c>
      <c r="C44">
        <v>32.618070783948376</v>
      </c>
      <c r="D44">
        <v>16</v>
      </c>
      <c r="F44">
        <f>B42-B44</f>
        <v>339.96875</v>
      </c>
    </row>
    <row r="46" spans="1:6" x14ac:dyDescent="0.45">
      <c r="A46" t="s">
        <v>464</v>
      </c>
      <c r="B46">
        <v>721.96875</v>
      </c>
      <c r="C46">
        <v>32.363413909781414</v>
      </c>
      <c r="D46">
        <v>16</v>
      </c>
    </row>
    <row r="47" spans="1:6" x14ac:dyDescent="0.45">
      <c r="A47" t="s">
        <v>395</v>
      </c>
      <c r="B47">
        <v>781.8125</v>
      </c>
      <c r="C47">
        <v>41.313735483290948</v>
      </c>
      <c r="D47">
        <v>16</v>
      </c>
      <c r="F47">
        <f>B46-B47</f>
        <v>-59.84375</v>
      </c>
    </row>
    <row r="48" spans="1:6" x14ac:dyDescent="0.45">
      <c r="A48" t="s">
        <v>454</v>
      </c>
      <c r="B48">
        <v>552.65625</v>
      </c>
      <c r="C48">
        <v>53.105412442887278</v>
      </c>
      <c r="D48">
        <v>16</v>
      </c>
      <c r="F48">
        <f>B46-B48</f>
        <v>169.3125</v>
      </c>
    </row>
    <row r="50" spans="1:6" x14ac:dyDescent="0.45">
      <c r="A50" t="s">
        <v>465</v>
      </c>
      <c r="B50">
        <v>811.09375</v>
      </c>
      <c r="C50">
        <v>40.37550873647497</v>
      </c>
      <c r="D50">
        <v>16</v>
      </c>
    </row>
    <row r="51" spans="1:6" x14ac:dyDescent="0.45">
      <c r="A51" t="s">
        <v>397</v>
      </c>
      <c r="B51">
        <v>849.5</v>
      </c>
      <c r="C51">
        <v>29.198993989519568</v>
      </c>
      <c r="D51">
        <v>16</v>
      </c>
      <c r="F51">
        <f>B50-B51</f>
        <v>-38.40625</v>
      </c>
    </row>
    <row r="52" spans="1:6" x14ac:dyDescent="0.45">
      <c r="A52" t="s">
        <v>454</v>
      </c>
      <c r="B52">
        <v>673.1875</v>
      </c>
      <c r="C52">
        <v>36.534882732123286</v>
      </c>
      <c r="D52">
        <v>16</v>
      </c>
      <c r="F52">
        <f>B50-B52</f>
        <v>137.90625</v>
      </c>
    </row>
    <row r="54" spans="1:6" x14ac:dyDescent="0.45">
      <c r="A54" s="2" t="s">
        <v>466</v>
      </c>
      <c r="B54">
        <v>927.2</v>
      </c>
      <c r="C54">
        <v>39.214301327085124</v>
      </c>
      <c r="D54">
        <v>15</v>
      </c>
    </row>
    <row r="55" spans="1:6" x14ac:dyDescent="0.45">
      <c r="A55" s="2" t="s">
        <v>399</v>
      </c>
      <c r="B55">
        <v>1056.09375</v>
      </c>
      <c r="C55">
        <v>21.851783811148387</v>
      </c>
      <c r="D55">
        <v>16</v>
      </c>
      <c r="F55">
        <f>B54-B55</f>
        <v>-128.89374999999995</v>
      </c>
    </row>
    <row r="56" spans="1:6" x14ac:dyDescent="0.45">
      <c r="A56" s="2" t="s">
        <v>454</v>
      </c>
      <c r="B56">
        <v>667.875</v>
      </c>
      <c r="C56">
        <v>32.618070783948376</v>
      </c>
      <c r="D56">
        <v>16</v>
      </c>
      <c r="F56">
        <f>B54-B56</f>
        <v>259.32500000000005</v>
      </c>
    </row>
    <row r="58" spans="1:6" x14ac:dyDescent="0.45">
      <c r="A58" t="s">
        <v>467</v>
      </c>
      <c r="B58">
        <v>857</v>
      </c>
      <c r="C58">
        <v>44.389447810522235</v>
      </c>
      <c r="D58">
        <v>14</v>
      </c>
    </row>
    <row r="59" spans="1:6" x14ac:dyDescent="0.45">
      <c r="A59" t="s">
        <v>401</v>
      </c>
      <c r="B59">
        <v>938.75</v>
      </c>
      <c r="C59">
        <v>26.125019936196541</v>
      </c>
      <c r="D59">
        <v>16</v>
      </c>
      <c r="F59">
        <f>B58-B59</f>
        <v>-81.75</v>
      </c>
    </row>
    <row r="60" spans="1:6" x14ac:dyDescent="0.45">
      <c r="A60" t="s">
        <v>454</v>
      </c>
      <c r="B60">
        <v>737.28125</v>
      </c>
      <c r="C60">
        <v>28.39314650103378</v>
      </c>
      <c r="D60">
        <v>16</v>
      </c>
      <c r="F60">
        <f>B58-B60</f>
        <v>119.71875</v>
      </c>
    </row>
    <row r="62" spans="1:6" x14ac:dyDescent="0.45">
      <c r="A62" t="s">
        <v>468</v>
      </c>
      <c r="B62">
        <v>764.625</v>
      </c>
      <c r="C62">
        <v>37.580233612011163</v>
      </c>
      <c r="D62">
        <v>16</v>
      </c>
    </row>
    <row r="63" spans="1:6" x14ac:dyDescent="0.45">
      <c r="A63" t="s">
        <v>403</v>
      </c>
      <c r="B63">
        <v>750.625</v>
      </c>
      <c r="C63">
        <v>29.284648281992393</v>
      </c>
      <c r="D63">
        <v>16</v>
      </c>
      <c r="F63">
        <f>B62-B63</f>
        <v>14</v>
      </c>
    </row>
    <row r="64" spans="1:6" x14ac:dyDescent="0.45">
      <c r="A64" t="s">
        <v>454</v>
      </c>
      <c r="B64">
        <v>737.28125</v>
      </c>
      <c r="C64">
        <v>28.39314650103378</v>
      </c>
      <c r="D64">
        <v>16</v>
      </c>
      <c r="F64">
        <f>B62-B64</f>
        <v>27.34375</v>
      </c>
    </row>
    <row r="66" spans="1:6" x14ac:dyDescent="0.45">
      <c r="A66" t="s">
        <v>469</v>
      </c>
      <c r="B66">
        <v>938</v>
      </c>
      <c r="C66">
        <v>28.622689135253054</v>
      </c>
      <c r="D66">
        <v>16</v>
      </c>
    </row>
    <row r="67" spans="1:6" x14ac:dyDescent="0.45">
      <c r="A67" t="s">
        <v>405</v>
      </c>
      <c r="B67">
        <v>992.3125</v>
      </c>
      <c r="C67">
        <v>28.98645067814731</v>
      </c>
      <c r="D67">
        <v>16</v>
      </c>
      <c r="F67">
        <f>B66-B67</f>
        <v>-54.3125</v>
      </c>
    </row>
    <row r="68" spans="1:6" x14ac:dyDescent="0.45">
      <c r="A68" t="s">
        <v>454</v>
      </c>
      <c r="B68">
        <v>667.875</v>
      </c>
      <c r="C68">
        <v>32.618070783948376</v>
      </c>
      <c r="D68">
        <v>16</v>
      </c>
      <c r="F68">
        <f>B66-B68</f>
        <v>270.125</v>
      </c>
    </row>
    <row r="70" spans="1:6" x14ac:dyDescent="0.45">
      <c r="A70" t="s">
        <v>470</v>
      </c>
      <c r="B70">
        <v>1076</v>
      </c>
      <c r="C70">
        <v>17.810310015750506</v>
      </c>
      <c r="D70">
        <v>15</v>
      </c>
    </row>
    <row r="71" spans="1:6" x14ac:dyDescent="0.45">
      <c r="A71" t="s">
        <v>407</v>
      </c>
      <c r="B71">
        <v>1026.8666666666666</v>
      </c>
      <c r="C71">
        <v>29.454301434864632</v>
      </c>
      <c r="D71">
        <v>15</v>
      </c>
      <c r="F71">
        <f>B70-B71</f>
        <v>49.133333333333439</v>
      </c>
    </row>
    <row r="72" spans="1:6" x14ac:dyDescent="0.45">
      <c r="A72" t="s">
        <v>454</v>
      </c>
      <c r="B72">
        <v>1061.5625</v>
      </c>
      <c r="C72">
        <v>25.554593316727491</v>
      </c>
      <c r="D72">
        <v>16</v>
      </c>
      <c r="F72">
        <f>B70-B72</f>
        <v>14.4375</v>
      </c>
    </row>
    <row r="74" spans="1:6" x14ac:dyDescent="0.45">
      <c r="A74" t="s">
        <v>471</v>
      </c>
      <c r="B74">
        <v>1081.8</v>
      </c>
      <c r="C74">
        <v>31.140266384155794</v>
      </c>
      <c r="D74">
        <v>15</v>
      </c>
    </row>
    <row r="75" spans="1:6" x14ac:dyDescent="0.45">
      <c r="A75" t="s">
        <v>409</v>
      </c>
      <c r="B75">
        <v>1124.9615384615386</v>
      </c>
      <c r="C75">
        <v>17.213354008240746</v>
      </c>
      <c r="D75">
        <v>13</v>
      </c>
      <c r="F75">
        <f>B74-B75</f>
        <v>-43.161538461538612</v>
      </c>
    </row>
    <row r="76" spans="1:6" x14ac:dyDescent="0.45">
      <c r="A76" t="s">
        <v>454</v>
      </c>
      <c r="B76">
        <v>885.56666666666672</v>
      </c>
      <c r="C76">
        <v>29.331961548010547</v>
      </c>
      <c r="D76">
        <v>15</v>
      </c>
      <c r="F76">
        <f>B74-B76</f>
        <v>196.23333333333323</v>
      </c>
    </row>
    <row r="78" spans="1:6" x14ac:dyDescent="0.45">
      <c r="A78" s="16" t="s">
        <v>472</v>
      </c>
      <c r="B78" s="16">
        <v>457.5625</v>
      </c>
      <c r="C78" s="16">
        <v>31.782262971401728</v>
      </c>
      <c r="D78" s="16">
        <v>16</v>
      </c>
      <c r="E78" s="16"/>
      <c r="F78" s="16"/>
    </row>
    <row r="79" spans="1:6" x14ac:dyDescent="0.45">
      <c r="A79" s="16" t="s">
        <v>411</v>
      </c>
      <c r="B79" s="16">
        <v>810.3125</v>
      </c>
      <c r="C79" s="16">
        <v>40.111014566865961</v>
      </c>
      <c r="D79" s="16">
        <v>16</v>
      </c>
      <c r="E79" s="16"/>
      <c r="F79" s="16">
        <f>B78-B79</f>
        <v>-352.75</v>
      </c>
    </row>
    <row r="80" spans="1:6" x14ac:dyDescent="0.45">
      <c r="A80" s="16" t="s">
        <v>454</v>
      </c>
      <c r="B80" s="16">
        <v>552.65625</v>
      </c>
      <c r="C80" s="16">
        <v>53.105412442887278</v>
      </c>
      <c r="D80" s="16">
        <v>16</v>
      </c>
      <c r="E80" s="16"/>
      <c r="F80" s="16">
        <f>B78-B80</f>
        <v>-95.09375</v>
      </c>
    </row>
    <row r="82" spans="1:6" x14ac:dyDescent="0.45">
      <c r="A82" t="s">
        <v>473</v>
      </c>
      <c r="B82">
        <v>739</v>
      </c>
      <c r="C82">
        <v>51.17074592084073</v>
      </c>
      <c r="D82">
        <v>15</v>
      </c>
    </row>
    <row r="83" spans="1:6" x14ac:dyDescent="0.45">
      <c r="A83" t="s">
        <v>413</v>
      </c>
      <c r="B83">
        <v>600.375</v>
      </c>
      <c r="C83">
        <v>46.802922362462226</v>
      </c>
      <c r="D83">
        <v>16</v>
      </c>
      <c r="F83">
        <f>B82-B83</f>
        <v>138.625</v>
      </c>
    </row>
    <row r="84" spans="1:6" x14ac:dyDescent="0.45">
      <c r="A84" t="s">
        <v>454</v>
      </c>
      <c r="B84">
        <v>737.28125</v>
      </c>
      <c r="C84">
        <v>28.39314650103378</v>
      </c>
      <c r="D84">
        <v>16</v>
      </c>
      <c r="F84">
        <f>B82-B84</f>
        <v>1.71875</v>
      </c>
    </row>
    <row r="86" spans="1:6" x14ac:dyDescent="0.45">
      <c r="A86" t="s">
        <v>474</v>
      </c>
      <c r="B86">
        <v>811.31818181818187</v>
      </c>
      <c r="C86">
        <v>31.750180581252632</v>
      </c>
      <c r="D86">
        <v>11</v>
      </c>
    </row>
    <row r="87" spans="1:6" x14ac:dyDescent="0.45">
      <c r="A87" t="s">
        <v>415</v>
      </c>
      <c r="B87">
        <v>958.8125</v>
      </c>
      <c r="C87">
        <v>25.767788152070796</v>
      </c>
      <c r="D87">
        <v>16</v>
      </c>
      <c r="F87">
        <f>B86-B87</f>
        <v>-147.49431818181813</v>
      </c>
    </row>
    <row r="88" spans="1:6" x14ac:dyDescent="0.45">
      <c r="A88" t="s">
        <v>454</v>
      </c>
      <c r="B88">
        <v>737.28125</v>
      </c>
      <c r="C88">
        <v>28.39314650103378</v>
      </c>
      <c r="D88">
        <v>16</v>
      </c>
      <c r="F88">
        <f>B86-B88</f>
        <v>74.03693181818187</v>
      </c>
    </row>
    <row r="90" spans="1:6" x14ac:dyDescent="0.45">
      <c r="A90" s="18" t="s">
        <v>475</v>
      </c>
      <c r="B90" s="18">
        <v>910.55</v>
      </c>
      <c r="C90" s="18">
        <v>36.446951556718346</v>
      </c>
      <c r="D90" s="18">
        <v>10</v>
      </c>
      <c r="E90" s="18"/>
      <c r="F90" s="18"/>
    </row>
    <row r="91" spans="1:6" x14ac:dyDescent="0.45">
      <c r="A91" s="18" t="s">
        <v>417</v>
      </c>
      <c r="B91" s="18">
        <v>821.375</v>
      </c>
      <c r="C91" s="18">
        <v>47.65003716332933</v>
      </c>
      <c r="D91" s="18">
        <v>16</v>
      </c>
      <c r="E91" s="18"/>
      <c r="F91" s="18">
        <f>B90-B91</f>
        <v>89.174999999999955</v>
      </c>
    </row>
    <row r="92" spans="1:6" x14ac:dyDescent="0.45">
      <c r="A92" s="18" t="s">
        <v>454</v>
      </c>
      <c r="B92" s="18">
        <v>737.28125</v>
      </c>
      <c r="C92" s="18">
        <v>28.39314650103378</v>
      </c>
      <c r="D92" s="18">
        <v>16</v>
      </c>
      <c r="E92" s="18"/>
      <c r="F92" s="18">
        <f>B90-B92</f>
        <v>173.26874999999995</v>
      </c>
    </row>
    <row r="94" spans="1:6" x14ac:dyDescent="0.45">
      <c r="A94" t="s">
        <v>476</v>
      </c>
      <c r="B94">
        <v>795.92307692307691</v>
      </c>
      <c r="C94">
        <v>41.057216414704321</v>
      </c>
      <c r="D94">
        <v>13</v>
      </c>
    </row>
    <row r="95" spans="1:6" x14ac:dyDescent="0.45">
      <c r="A95" t="s">
        <v>419</v>
      </c>
      <c r="B95">
        <v>769.15625</v>
      </c>
      <c r="C95">
        <v>47.514180312083326</v>
      </c>
      <c r="D95">
        <v>16</v>
      </c>
      <c r="F95">
        <f>B94-B95</f>
        <v>26.766826923076906</v>
      </c>
    </row>
    <row r="96" spans="1:6" x14ac:dyDescent="0.45">
      <c r="A96" t="s">
        <v>454</v>
      </c>
      <c r="B96">
        <v>737.28125</v>
      </c>
      <c r="C96">
        <v>28.39314650103378</v>
      </c>
      <c r="D96">
        <v>16</v>
      </c>
      <c r="F96">
        <f>B94-B96</f>
        <v>58.641826923076906</v>
      </c>
    </row>
    <row r="98" spans="1:6" x14ac:dyDescent="0.45">
      <c r="A98" t="s">
        <v>477</v>
      </c>
      <c r="B98">
        <v>756.46669999999995</v>
      </c>
      <c r="C98">
        <v>32.801439999999999</v>
      </c>
      <c r="D98">
        <v>15</v>
      </c>
    </row>
    <row r="99" spans="1:6" x14ac:dyDescent="0.45">
      <c r="A99" t="s">
        <v>421</v>
      </c>
      <c r="B99">
        <v>874.89290000000005</v>
      </c>
      <c r="C99">
        <v>34.191650000000003</v>
      </c>
      <c r="D99">
        <v>14</v>
      </c>
      <c r="F99">
        <f>B98-B99</f>
        <v>-118.42620000000011</v>
      </c>
    </row>
    <row r="100" spans="1:6" x14ac:dyDescent="0.45">
      <c r="A100" t="s">
        <v>454</v>
      </c>
      <c r="B100">
        <v>717.73329999999999</v>
      </c>
      <c r="C100">
        <v>51.105119999999999</v>
      </c>
      <c r="D100">
        <v>15</v>
      </c>
      <c r="F100">
        <f>B98-B100</f>
        <v>38.733399999999961</v>
      </c>
    </row>
    <row r="102" spans="1:6" x14ac:dyDescent="0.45">
      <c r="A102" t="s">
        <v>478</v>
      </c>
      <c r="B102">
        <v>700.4375</v>
      </c>
      <c r="C102">
        <v>36.744410000000002</v>
      </c>
      <c r="D102">
        <v>16</v>
      </c>
    </row>
    <row r="103" spans="1:6" x14ac:dyDescent="0.45">
      <c r="A103" t="s">
        <v>423</v>
      </c>
      <c r="B103">
        <v>753.4375</v>
      </c>
      <c r="C103">
        <v>44.599229999999999</v>
      </c>
      <c r="D103">
        <v>16</v>
      </c>
      <c r="F103">
        <f>B102-B103</f>
        <v>-53</v>
      </c>
    </row>
    <row r="104" spans="1:6" x14ac:dyDescent="0.45">
      <c r="A104" t="s">
        <v>454</v>
      </c>
      <c r="B104">
        <v>717.73329999999999</v>
      </c>
      <c r="C104">
        <v>51.105119999999999</v>
      </c>
      <c r="D104">
        <v>15</v>
      </c>
      <c r="F104">
        <f>B102-B104</f>
        <v>-17.295799999999986</v>
      </c>
    </row>
    <row r="106" spans="1:6" x14ac:dyDescent="0.45">
      <c r="A106" s="16" t="s">
        <v>479</v>
      </c>
      <c r="B106" s="16">
        <v>977.4375</v>
      </c>
      <c r="C106" s="16">
        <v>31.587572549712227</v>
      </c>
      <c r="D106" s="16">
        <v>16</v>
      </c>
      <c r="E106" s="16"/>
      <c r="F106" s="16"/>
    </row>
    <row r="107" spans="1:6" x14ac:dyDescent="0.45">
      <c r="A107" s="16" t="s">
        <v>425</v>
      </c>
      <c r="B107" s="16">
        <v>907.0625</v>
      </c>
      <c r="C107" s="16">
        <v>20.313576894530417</v>
      </c>
      <c r="D107" s="16">
        <v>16</v>
      </c>
      <c r="E107" s="16"/>
      <c r="F107" s="16">
        <f>B106-B107</f>
        <v>70.375</v>
      </c>
    </row>
    <row r="108" spans="1:6" x14ac:dyDescent="0.45">
      <c r="A108" s="16" t="s">
        <v>454</v>
      </c>
      <c r="B108" s="16">
        <v>737.28125</v>
      </c>
      <c r="C108" s="16">
        <v>28.39314650103378</v>
      </c>
      <c r="D108" s="16">
        <v>16</v>
      </c>
      <c r="E108" s="16"/>
      <c r="F108" s="16">
        <f>B106-B108</f>
        <v>240.15625</v>
      </c>
    </row>
    <row r="110" spans="1:6" x14ac:dyDescent="0.45">
      <c r="A110" s="16" t="s">
        <v>480</v>
      </c>
      <c r="B110" s="16">
        <v>841.21875</v>
      </c>
      <c r="C110" s="16">
        <v>35.803775660710699</v>
      </c>
      <c r="D110" s="16">
        <v>16</v>
      </c>
      <c r="E110" s="16"/>
      <c r="F110" s="16"/>
    </row>
    <row r="111" spans="1:6" x14ac:dyDescent="0.45">
      <c r="A111" s="16" t="s">
        <v>427</v>
      </c>
      <c r="B111" s="16">
        <v>770.9666666666667</v>
      </c>
      <c r="C111" s="16">
        <v>43.852036567428733</v>
      </c>
      <c r="D111" s="16">
        <v>15</v>
      </c>
      <c r="E111" s="16"/>
      <c r="F111" s="16">
        <f>B110-B111</f>
        <v>70.252083333333303</v>
      </c>
    </row>
    <row r="112" spans="1:6" x14ac:dyDescent="0.45">
      <c r="A112" s="16" t="s">
        <v>454</v>
      </c>
      <c r="B112" s="16">
        <v>552.65625</v>
      </c>
      <c r="C112" s="16">
        <v>53.105412442887278</v>
      </c>
      <c r="D112" s="16">
        <v>16</v>
      </c>
      <c r="E112" s="16"/>
      <c r="F112" s="16">
        <f>B110-B112</f>
        <v>288.5625</v>
      </c>
    </row>
    <row r="114" spans="1:6" x14ac:dyDescent="0.45">
      <c r="A114" t="s">
        <v>481</v>
      </c>
      <c r="B114">
        <v>666.7</v>
      </c>
      <c r="C114">
        <v>53.256182292584157</v>
      </c>
      <c r="D114">
        <v>15</v>
      </c>
    </row>
    <row r="115" spans="1:6" x14ac:dyDescent="0.45">
      <c r="A115" t="s">
        <v>429</v>
      </c>
      <c r="B115">
        <v>685.8125</v>
      </c>
      <c r="C115">
        <v>49.015046053057354</v>
      </c>
      <c r="D115">
        <v>16</v>
      </c>
      <c r="F115">
        <f>B114-B115</f>
        <v>-19.112499999999955</v>
      </c>
    </row>
    <row r="116" spans="1:6" x14ac:dyDescent="0.45">
      <c r="A116" t="s">
        <v>454</v>
      </c>
      <c r="B116">
        <v>552.65625</v>
      </c>
      <c r="C116">
        <v>53.105412442887278</v>
      </c>
      <c r="D116">
        <v>16</v>
      </c>
      <c r="F116">
        <f>B114-B116</f>
        <v>114.04375000000005</v>
      </c>
    </row>
    <row r="118" spans="1:6" x14ac:dyDescent="0.45">
      <c r="A118" t="s">
        <v>482</v>
      </c>
      <c r="B118">
        <v>730.59379999999999</v>
      </c>
      <c r="C118">
        <v>38.844459999999998</v>
      </c>
      <c r="D118">
        <v>16</v>
      </c>
    </row>
    <row r="119" spans="1:6" x14ac:dyDescent="0.45">
      <c r="A119" t="s">
        <v>431</v>
      </c>
      <c r="B119">
        <v>853.4375</v>
      </c>
      <c r="C119">
        <v>46.980530000000002</v>
      </c>
      <c r="D119">
        <v>16</v>
      </c>
      <c r="F119">
        <f>B118-B119</f>
        <v>-122.84370000000001</v>
      </c>
    </row>
    <row r="120" spans="1:6" x14ac:dyDescent="0.45">
      <c r="A120" t="s">
        <v>454</v>
      </c>
      <c r="B120">
        <v>717.73329999999999</v>
      </c>
      <c r="C120">
        <v>51.105119999999999</v>
      </c>
      <c r="D120">
        <v>15</v>
      </c>
      <c r="F120">
        <f>B118-B120</f>
        <v>12.860500000000002</v>
      </c>
    </row>
    <row r="122" spans="1:6" x14ac:dyDescent="0.45">
      <c r="A122" t="s">
        <v>483</v>
      </c>
      <c r="B122">
        <v>790.1</v>
      </c>
      <c r="C122">
        <v>22.886375651819332</v>
      </c>
      <c r="D122">
        <v>15</v>
      </c>
    </row>
    <row r="123" spans="1:6" x14ac:dyDescent="0.45">
      <c r="A123" t="s">
        <v>433</v>
      </c>
      <c r="B123">
        <v>923.15625</v>
      </c>
      <c r="C123">
        <v>40.550167456240757</v>
      </c>
      <c r="D123">
        <v>16</v>
      </c>
      <c r="F123">
        <f>B122-B123</f>
        <v>-133.05624999999998</v>
      </c>
    </row>
    <row r="124" spans="1:6" x14ac:dyDescent="0.45">
      <c r="A124" t="s">
        <v>454</v>
      </c>
      <c r="B124">
        <v>745.28125</v>
      </c>
      <c r="C124">
        <v>40.895241388567044</v>
      </c>
      <c r="D124">
        <v>16</v>
      </c>
      <c r="F124">
        <f>B122-B124</f>
        <v>44.818750000000023</v>
      </c>
    </row>
    <row r="126" spans="1:6" x14ac:dyDescent="0.45">
      <c r="A126" t="s">
        <v>484</v>
      </c>
      <c r="B126">
        <v>806.43333333333328</v>
      </c>
      <c r="C126">
        <v>42.080757582654805</v>
      </c>
      <c r="D126">
        <v>15</v>
      </c>
    </row>
    <row r="127" spans="1:6" x14ac:dyDescent="0.45">
      <c r="A127" t="s">
        <v>435</v>
      </c>
      <c r="B127">
        <v>870.21875</v>
      </c>
      <c r="C127">
        <v>30.464869410998084</v>
      </c>
      <c r="D127">
        <v>16</v>
      </c>
      <c r="F127">
        <f>B126-B127</f>
        <v>-63.78541666666672</v>
      </c>
    </row>
    <row r="128" spans="1:6" x14ac:dyDescent="0.45">
      <c r="A128" t="s">
        <v>454</v>
      </c>
      <c r="B128">
        <v>680.875</v>
      </c>
      <c r="C128">
        <v>39.984645490487971</v>
      </c>
      <c r="D128">
        <v>16</v>
      </c>
      <c r="F128">
        <f>B126-B128</f>
        <v>125.55833333333328</v>
      </c>
    </row>
    <row r="130" spans="1:6" x14ac:dyDescent="0.45">
      <c r="A130" s="2" t="s">
        <v>485</v>
      </c>
      <c r="B130">
        <v>709.34375</v>
      </c>
      <c r="C130">
        <v>25.541784342442352</v>
      </c>
      <c r="D130">
        <v>16</v>
      </c>
    </row>
    <row r="131" spans="1:6" x14ac:dyDescent="0.45">
      <c r="A131" s="2" t="s">
        <v>437</v>
      </c>
      <c r="B131">
        <v>882.9666666666667</v>
      </c>
      <c r="C131">
        <v>28.759613989506061</v>
      </c>
      <c r="D131">
        <v>15</v>
      </c>
      <c r="F131">
        <f>B130-B131</f>
        <v>-173.6229166666667</v>
      </c>
    </row>
    <row r="132" spans="1:6" x14ac:dyDescent="0.45">
      <c r="A132" s="2" t="s">
        <v>454</v>
      </c>
      <c r="B132">
        <v>745.28125</v>
      </c>
      <c r="C132">
        <v>40.895241388567044</v>
      </c>
      <c r="D132">
        <v>16</v>
      </c>
      <c r="F132">
        <f>B130-B132</f>
        <v>-35.9375</v>
      </c>
    </row>
    <row r="134" spans="1:6" x14ac:dyDescent="0.45">
      <c r="A134" s="16" t="s">
        <v>486</v>
      </c>
      <c r="B134" s="16">
        <v>820.4</v>
      </c>
      <c r="C134" s="16">
        <v>35.079030000000003</v>
      </c>
      <c r="D134" s="16">
        <v>15</v>
      </c>
      <c r="E134" s="16"/>
      <c r="F134" s="16"/>
    </row>
    <row r="135" spans="1:6" x14ac:dyDescent="0.45">
      <c r="A135" s="16" t="s">
        <v>439</v>
      </c>
      <c r="B135" s="16">
        <v>726.96879999999999</v>
      </c>
      <c r="C135" s="16">
        <v>38.458620000000003</v>
      </c>
      <c r="D135" s="16">
        <v>16</v>
      </c>
      <c r="E135" s="16"/>
      <c r="F135" s="16">
        <f>B134-B135</f>
        <v>93.43119999999999</v>
      </c>
    </row>
    <row r="136" spans="1:6" x14ac:dyDescent="0.45">
      <c r="A136" s="16" t="s">
        <v>454</v>
      </c>
      <c r="B136" s="16">
        <v>717.73329999999999</v>
      </c>
      <c r="C136" s="16">
        <v>51.105119999999999</v>
      </c>
      <c r="D136" s="16">
        <v>15</v>
      </c>
      <c r="E136" s="16"/>
      <c r="F136" s="16">
        <f>B134-B136</f>
        <v>102.66669999999999</v>
      </c>
    </row>
    <row r="138" spans="1:6" x14ac:dyDescent="0.45">
      <c r="A138" s="2" t="s">
        <v>487</v>
      </c>
      <c r="B138">
        <v>919.8</v>
      </c>
      <c r="C138">
        <v>45.286477010251083</v>
      </c>
      <c r="D138">
        <v>5</v>
      </c>
    </row>
    <row r="139" spans="1:6" x14ac:dyDescent="0.45">
      <c r="A139" s="2" t="s">
        <v>441</v>
      </c>
      <c r="B139">
        <v>988.15625</v>
      </c>
      <c r="C139">
        <v>22.999715521338519</v>
      </c>
      <c r="D139">
        <v>16</v>
      </c>
      <c r="F139">
        <f>B138-B139</f>
        <v>-68.356250000000045</v>
      </c>
    </row>
    <row r="140" spans="1:6" x14ac:dyDescent="0.45">
      <c r="A140" s="2" t="s">
        <v>454</v>
      </c>
      <c r="B140">
        <v>673.1875</v>
      </c>
      <c r="C140">
        <v>36.534882732123286</v>
      </c>
      <c r="D140">
        <v>16</v>
      </c>
      <c r="F140">
        <f>B138-B140</f>
        <v>246.61249999999995</v>
      </c>
    </row>
    <row r="142" spans="1:6" x14ac:dyDescent="0.45">
      <c r="A142" s="16" t="s">
        <v>488</v>
      </c>
      <c r="B142" s="16">
        <v>955.80769230769226</v>
      </c>
      <c r="C142" s="16">
        <v>40.803058051463367</v>
      </c>
      <c r="D142" s="16">
        <v>13</v>
      </c>
      <c r="E142" s="16"/>
      <c r="F142" s="16"/>
    </row>
    <row r="143" spans="1:6" x14ac:dyDescent="0.45">
      <c r="A143" s="16" t="s">
        <v>443</v>
      </c>
      <c r="B143" s="16">
        <v>891.09375</v>
      </c>
      <c r="C143" s="16">
        <v>37.871856820896703</v>
      </c>
      <c r="D143" s="16">
        <v>16</v>
      </c>
      <c r="E143" s="16"/>
      <c r="F143" s="16">
        <f>B142-B143</f>
        <v>64.713942307692264</v>
      </c>
    </row>
    <row r="144" spans="1:6" x14ac:dyDescent="0.45">
      <c r="A144" s="16" t="s">
        <v>454</v>
      </c>
      <c r="B144" s="16">
        <v>673.1875</v>
      </c>
      <c r="C144" s="16">
        <v>36.534882732123286</v>
      </c>
      <c r="D144" s="16">
        <v>16</v>
      </c>
      <c r="E144" s="16"/>
      <c r="F144" s="16">
        <f>B142-B144</f>
        <v>282.62019230769226</v>
      </c>
    </row>
    <row r="146" spans="1:6" x14ac:dyDescent="0.45">
      <c r="A146" s="16" t="s">
        <v>489</v>
      </c>
      <c r="B146" s="16">
        <v>879.03125</v>
      </c>
      <c r="C146" s="16">
        <v>41.039753815406428</v>
      </c>
      <c r="D146" s="16">
        <v>16</v>
      </c>
      <c r="E146" s="16"/>
      <c r="F146" s="16"/>
    </row>
    <row r="147" spans="1:6" x14ac:dyDescent="0.45">
      <c r="A147" s="16" t="s">
        <v>445</v>
      </c>
      <c r="B147" s="16">
        <v>794</v>
      </c>
      <c r="C147" s="16">
        <v>40.995324936712805</v>
      </c>
      <c r="D147" s="16">
        <v>16</v>
      </c>
      <c r="E147" s="16"/>
      <c r="F147" s="16">
        <f>B146-B147</f>
        <v>85.03125</v>
      </c>
    </row>
    <row r="148" spans="1:6" x14ac:dyDescent="0.45">
      <c r="A148" s="16" t="s">
        <v>454</v>
      </c>
      <c r="B148" s="16">
        <v>673.1875</v>
      </c>
      <c r="C148" s="16">
        <v>36.534882732123286</v>
      </c>
      <c r="D148" s="16">
        <v>16</v>
      </c>
      <c r="E148" s="16"/>
      <c r="F148" s="16">
        <f>B146-B148</f>
        <v>205.84375</v>
      </c>
    </row>
    <row r="150" spans="1:6" x14ac:dyDescent="0.45">
      <c r="A150" s="16" t="s">
        <v>490</v>
      </c>
      <c r="B150" s="16">
        <v>1018.3666666666667</v>
      </c>
      <c r="C150" s="16">
        <v>30.484518579368594</v>
      </c>
      <c r="D150" s="16">
        <v>15</v>
      </c>
      <c r="E150" s="16"/>
      <c r="F150" s="16"/>
    </row>
    <row r="151" spans="1:6" x14ac:dyDescent="0.45">
      <c r="A151" s="16" t="s">
        <v>447</v>
      </c>
      <c r="B151" s="16">
        <v>926.4375</v>
      </c>
      <c r="C151" s="16">
        <v>27.959191802518184</v>
      </c>
      <c r="D151" s="16">
        <v>16</v>
      </c>
      <c r="E151" s="16"/>
      <c r="F151" s="16">
        <f>B150-B151</f>
        <v>91.929166666666674</v>
      </c>
    </row>
    <row r="152" spans="1:6" x14ac:dyDescent="0.45">
      <c r="A152" s="16" t="s">
        <v>454</v>
      </c>
      <c r="B152" s="16">
        <v>798.90625</v>
      </c>
      <c r="C152" s="16">
        <v>58.398134579760622</v>
      </c>
      <c r="D152" s="16">
        <v>16</v>
      </c>
      <c r="E152" s="16"/>
      <c r="F152" s="16">
        <f>B150-B152</f>
        <v>219.46041666666667</v>
      </c>
    </row>
    <row r="154" spans="1:6" x14ac:dyDescent="0.45">
      <c r="A154" s="2" t="s">
        <v>491</v>
      </c>
      <c r="B154">
        <v>907.40625</v>
      </c>
      <c r="C154">
        <v>39.084929393938616</v>
      </c>
      <c r="D154">
        <v>16</v>
      </c>
    </row>
    <row r="155" spans="1:6" x14ac:dyDescent="0.45">
      <c r="A155" s="2" t="s">
        <v>449</v>
      </c>
      <c r="B155">
        <v>967.09375</v>
      </c>
      <c r="C155">
        <v>18.185114033072033</v>
      </c>
      <c r="D155">
        <v>16</v>
      </c>
      <c r="F155">
        <f>B154-B155</f>
        <v>-59.6875</v>
      </c>
    </row>
    <row r="156" spans="1:6" x14ac:dyDescent="0.45">
      <c r="A156" s="2" t="s">
        <v>454</v>
      </c>
      <c r="B156">
        <v>582.25</v>
      </c>
      <c r="C156">
        <v>26.807920160529672</v>
      </c>
      <c r="D156">
        <v>16</v>
      </c>
      <c r="F156">
        <f>B154-B156</f>
        <v>325.156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topLeftCell="A34" workbookViewId="0">
      <selection activeCell="A54" sqref="A54:A55"/>
    </sheetView>
  </sheetViews>
  <sheetFormatPr defaultRowHeight="14.25" x14ac:dyDescent="0.45"/>
  <cols>
    <col min="1" max="1" width="20.796875" customWidth="1"/>
    <col min="2" max="2" width="11.73046875" customWidth="1"/>
    <col min="4" max="4" width="18.1328125" customWidth="1"/>
    <col min="5" max="5" width="24.53125" customWidth="1"/>
    <col min="6" max="6" width="20.33203125" customWidth="1"/>
    <col min="7" max="7" width="15.46484375" customWidth="1"/>
    <col min="8" max="8" width="10.46484375" customWidth="1"/>
    <col min="9" max="9" width="17.9296875" customWidth="1"/>
    <col min="10" max="10" width="25.59765625" customWidth="1"/>
    <col min="11" max="11" width="21.86328125" customWidth="1"/>
    <col min="12" max="12" width="16.9296875" customWidth="1"/>
  </cols>
  <sheetData>
    <row r="1" spans="1:12" s="1" customFormat="1" x14ac:dyDescent="0.45">
      <c r="C1" s="1" t="s">
        <v>11</v>
      </c>
      <c r="D1" s="1" t="s">
        <v>9</v>
      </c>
      <c r="E1" s="1" t="s">
        <v>12</v>
      </c>
      <c r="F1" s="1" t="s">
        <v>13</v>
      </c>
      <c r="G1" s="1" t="s">
        <v>15</v>
      </c>
      <c r="H1" s="1" t="s">
        <v>16</v>
      </c>
      <c r="I1" s="1" t="s">
        <v>17</v>
      </c>
      <c r="J1" s="1" t="s">
        <v>18</v>
      </c>
      <c r="K1" s="1" t="s">
        <v>19</v>
      </c>
      <c r="L1" s="1" t="s">
        <v>20</v>
      </c>
    </row>
    <row r="2" spans="1:12" s="1" customFormat="1" x14ac:dyDescent="0.45">
      <c r="C2" s="1" t="s">
        <v>8</v>
      </c>
      <c r="D2" s="1" t="s">
        <v>10</v>
      </c>
      <c r="E2" s="1" t="s">
        <v>8</v>
      </c>
      <c r="F2" s="1" t="s">
        <v>14</v>
      </c>
      <c r="G2" s="1" t="s">
        <v>8</v>
      </c>
      <c r="H2" s="1" t="s">
        <v>8</v>
      </c>
      <c r="I2" s="1" t="s">
        <v>10</v>
      </c>
      <c r="J2" s="1" t="s">
        <v>8</v>
      </c>
      <c r="K2" s="1" t="s">
        <v>14</v>
      </c>
      <c r="L2" s="1" t="s">
        <v>8</v>
      </c>
    </row>
    <row r="3" spans="1:12" x14ac:dyDescent="0.45">
      <c r="A3" t="s">
        <v>90</v>
      </c>
      <c r="B3" t="s">
        <v>1</v>
      </c>
      <c r="C3">
        <v>241</v>
      </c>
      <c r="D3">
        <v>1.4196380440552563</v>
      </c>
      <c r="E3">
        <v>13.928571428571429</v>
      </c>
      <c r="F3">
        <v>15</v>
      </c>
      <c r="G3">
        <v>111</v>
      </c>
      <c r="H3">
        <v>516</v>
      </c>
      <c r="I3">
        <v>2.1904063039772406</v>
      </c>
      <c r="J3">
        <v>31.03921568627451</v>
      </c>
      <c r="K3">
        <v>16</v>
      </c>
      <c r="L3">
        <v>30</v>
      </c>
    </row>
    <row r="4" spans="1:12" x14ac:dyDescent="0.45">
      <c r="A4" t="s">
        <v>2</v>
      </c>
      <c r="B4" t="s">
        <v>3</v>
      </c>
      <c r="C4">
        <v>199</v>
      </c>
      <c r="D4">
        <v>1.2967274345350437</v>
      </c>
      <c r="E4">
        <v>11.672619047619047</v>
      </c>
      <c r="F4">
        <v>10.75</v>
      </c>
      <c r="G4">
        <v>79.25</v>
      </c>
      <c r="H4">
        <v>454</v>
      </c>
      <c r="I4">
        <v>1.8738432084356029</v>
      </c>
      <c r="J4">
        <v>21.905027997364954</v>
      </c>
      <c r="K4">
        <v>12</v>
      </c>
      <c r="L4">
        <v>19.5</v>
      </c>
    </row>
    <row r="5" spans="1:12" x14ac:dyDescent="0.45">
      <c r="B5" t="s">
        <v>4</v>
      </c>
      <c r="C5">
        <v>313.25</v>
      </c>
      <c r="D5">
        <v>1.62887246257323</v>
      </c>
      <c r="E5">
        <v>18.067168338907468</v>
      </c>
      <c r="F5">
        <v>20.5</v>
      </c>
      <c r="G5">
        <v>173.5</v>
      </c>
      <c r="H5">
        <v>569</v>
      </c>
      <c r="I5">
        <v>2.5315934065934065</v>
      </c>
      <c r="J5">
        <v>45.91346153846154</v>
      </c>
      <c r="K5">
        <v>21</v>
      </c>
      <c r="L5">
        <v>53.25</v>
      </c>
    </row>
    <row r="6" spans="1:12" x14ac:dyDescent="0.45">
      <c r="B6" t="s">
        <v>5</v>
      </c>
      <c r="C6">
        <v>47</v>
      </c>
      <c r="D6">
        <v>47</v>
      </c>
      <c r="E6">
        <v>47</v>
      </c>
      <c r="F6">
        <v>47</v>
      </c>
      <c r="G6">
        <v>47</v>
      </c>
      <c r="H6">
        <v>47</v>
      </c>
      <c r="I6">
        <v>47</v>
      </c>
      <c r="J6">
        <v>47</v>
      </c>
      <c r="K6">
        <v>47</v>
      </c>
      <c r="L6">
        <v>47</v>
      </c>
    </row>
    <row r="9" spans="1:12" x14ac:dyDescent="0.45">
      <c r="A9" t="s">
        <v>189</v>
      </c>
      <c r="B9" t="s">
        <v>1</v>
      </c>
      <c r="C9">
        <v>244</v>
      </c>
      <c r="D9">
        <v>1.6708067054845479</v>
      </c>
      <c r="E9">
        <v>18.582251082251084</v>
      </c>
      <c r="F9">
        <v>12.75</v>
      </c>
      <c r="G9">
        <v>176</v>
      </c>
      <c r="H9">
        <v>489.25</v>
      </c>
      <c r="I9">
        <v>2.3493481409946884</v>
      </c>
      <c r="J9">
        <v>35.420862470862474</v>
      </c>
      <c r="K9">
        <v>12.5</v>
      </c>
      <c r="L9">
        <v>43.5</v>
      </c>
    </row>
    <row r="10" spans="1:12" x14ac:dyDescent="0.45">
      <c r="A10" t="s">
        <v>2</v>
      </c>
      <c r="B10" t="s">
        <v>3</v>
      </c>
      <c r="C10">
        <v>173.625</v>
      </c>
      <c r="D10">
        <v>1.4058629975717996</v>
      </c>
      <c r="E10">
        <v>12.162557305310788</v>
      </c>
      <c r="F10">
        <v>9.625</v>
      </c>
      <c r="G10">
        <v>137.25</v>
      </c>
      <c r="H10">
        <v>435.625</v>
      </c>
      <c r="I10">
        <v>2.1262276785714285</v>
      </c>
      <c r="J10">
        <v>27.736184210526314</v>
      </c>
      <c r="K10">
        <v>10</v>
      </c>
      <c r="L10">
        <v>26.25</v>
      </c>
    </row>
    <row r="11" spans="1:12" x14ac:dyDescent="0.45">
      <c r="B11" t="s">
        <v>4</v>
      </c>
      <c r="C11">
        <v>298.5</v>
      </c>
      <c r="D11">
        <v>1.9406736710713464</v>
      </c>
      <c r="E11">
        <v>24.014880952380953</v>
      </c>
      <c r="F11">
        <v>14</v>
      </c>
      <c r="G11">
        <v>215.625</v>
      </c>
      <c r="H11">
        <v>553.5</v>
      </c>
      <c r="I11">
        <v>2.596058839540897</v>
      </c>
      <c r="J11">
        <v>52.791666666666671</v>
      </c>
      <c r="K11">
        <v>17.5</v>
      </c>
      <c r="L11">
        <v>55.25</v>
      </c>
    </row>
    <row r="12" spans="1:12" x14ac:dyDescent="0.45">
      <c r="B12" t="s">
        <v>5</v>
      </c>
      <c r="C12">
        <v>46</v>
      </c>
      <c r="D12">
        <v>46</v>
      </c>
      <c r="E12">
        <v>46</v>
      </c>
      <c r="F12">
        <v>46</v>
      </c>
      <c r="G12">
        <v>46</v>
      </c>
      <c r="H12">
        <v>46</v>
      </c>
      <c r="I12">
        <v>46</v>
      </c>
      <c r="J12">
        <v>46</v>
      </c>
      <c r="K12">
        <v>46</v>
      </c>
      <c r="L12">
        <v>46</v>
      </c>
    </row>
    <row r="15" spans="1:12" x14ac:dyDescent="0.45">
      <c r="A15" t="s">
        <v>190</v>
      </c>
      <c r="B15" t="s">
        <v>1</v>
      </c>
      <c r="C15">
        <v>264</v>
      </c>
      <c r="D15">
        <v>1.6538959906306845</v>
      </c>
      <c r="E15">
        <v>15.529411764705882</v>
      </c>
      <c r="F15">
        <v>15.5</v>
      </c>
      <c r="G15">
        <v>140.5</v>
      </c>
      <c r="H15">
        <v>559</v>
      </c>
      <c r="I15">
        <v>2.241883116883117</v>
      </c>
      <c r="J15">
        <v>48.355555555555554</v>
      </c>
      <c r="K15">
        <v>12</v>
      </c>
      <c r="L15">
        <v>24.5</v>
      </c>
    </row>
    <row r="16" spans="1:12" x14ac:dyDescent="0.45">
      <c r="A16" t="s">
        <v>2</v>
      </c>
      <c r="B16" t="s">
        <v>3</v>
      </c>
      <c r="C16">
        <v>202.5</v>
      </c>
      <c r="D16">
        <v>1.35293850734105</v>
      </c>
      <c r="E16">
        <v>11.896811740890687</v>
      </c>
      <c r="F16">
        <v>11.5</v>
      </c>
      <c r="G16">
        <v>102.25</v>
      </c>
      <c r="H16">
        <v>481</v>
      </c>
      <c r="I16">
        <v>2.0230430097893448</v>
      </c>
      <c r="J16">
        <v>30.213935574229694</v>
      </c>
      <c r="K16">
        <v>8</v>
      </c>
      <c r="L16">
        <v>17.5</v>
      </c>
    </row>
    <row r="17" spans="1:12" x14ac:dyDescent="0.45">
      <c r="B17" t="s">
        <v>4</v>
      </c>
      <c r="C17">
        <v>328</v>
      </c>
      <c r="D17">
        <v>1.8493716200618122</v>
      </c>
      <c r="E17">
        <v>22.833333333333336</v>
      </c>
      <c r="F17">
        <v>18.5</v>
      </c>
      <c r="G17">
        <v>180.5</v>
      </c>
      <c r="H17">
        <v>623</v>
      </c>
      <c r="I17">
        <v>2.565366675304483</v>
      </c>
      <c r="J17">
        <v>82.142094017094024</v>
      </c>
      <c r="K17">
        <v>15.75</v>
      </c>
      <c r="L17">
        <v>35.75</v>
      </c>
    </row>
    <row r="18" spans="1:12" x14ac:dyDescent="0.45">
      <c r="B18" t="s">
        <v>5</v>
      </c>
      <c r="C18">
        <v>47</v>
      </c>
      <c r="D18">
        <v>47</v>
      </c>
      <c r="E18">
        <v>47</v>
      </c>
      <c r="F18">
        <v>47</v>
      </c>
      <c r="G18">
        <v>47</v>
      </c>
      <c r="H18">
        <v>47</v>
      </c>
      <c r="I18">
        <v>47</v>
      </c>
      <c r="J18">
        <v>47</v>
      </c>
      <c r="K18">
        <v>47</v>
      </c>
      <c r="L18">
        <v>47</v>
      </c>
    </row>
    <row r="21" spans="1:12" x14ac:dyDescent="0.45">
      <c r="A21" t="s">
        <v>90</v>
      </c>
      <c r="B21" t="s">
        <v>1</v>
      </c>
      <c r="C21">
        <v>279</v>
      </c>
      <c r="D21">
        <v>1.3197098755326957</v>
      </c>
      <c r="E21">
        <v>12.875</v>
      </c>
      <c r="F21">
        <v>17.5</v>
      </c>
      <c r="G21">
        <v>110</v>
      </c>
      <c r="H21">
        <v>585.5</v>
      </c>
      <c r="I21">
        <v>1.7295081967213115</v>
      </c>
      <c r="J21">
        <v>41.98026315789474</v>
      </c>
      <c r="K21">
        <v>14.5</v>
      </c>
      <c r="L21">
        <v>19</v>
      </c>
    </row>
    <row r="22" spans="1:12" x14ac:dyDescent="0.45">
      <c r="A22" t="s">
        <v>6</v>
      </c>
      <c r="B22" t="s">
        <v>3</v>
      </c>
      <c r="C22">
        <v>191.75</v>
      </c>
      <c r="D22">
        <v>1.1152322353165462</v>
      </c>
      <c r="E22">
        <v>10.518450435729848</v>
      </c>
      <c r="F22">
        <v>13.5</v>
      </c>
      <c r="G22">
        <v>52</v>
      </c>
      <c r="H22">
        <v>508</v>
      </c>
      <c r="I22">
        <v>1.5102512323895021</v>
      </c>
      <c r="J22">
        <v>27.513131313131311</v>
      </c>
      <c r="K22">
        <v>10</v>
      </c>
      <c r="L22">
        <v>13.5</v>
      </c>
    </row>
    <row r="23" spans="1:12" x14ac:dyDescent="0.45">
      <c r="B23" t="s">
        <v>4</v>
      </c>
      <c r="C23">
        <v>324</v>
      </c>
      <c r="D23">
        <v>1.5430701703219709</v>
      </c>
      <c r="E23">
        <v>18.822115384615387</v>
      </c>
      <c r="F23">
        <v>23.75</v>
      </c>
      <c r="G23">
        <v>157.5</v>
      </c>
      <c r="H23">
        <v>641.75</v>
      </c>
      <c r="I23">
        <v>2.0456627332963757</v>
      </c>
      <c r="J23">
        <v>63.822916666666664</v>
      </c>
      <c r="K23">
        <v>20</v>
      </c>
      <c r="L23">
        <v>41.5</v>
      </c>
    </row>
    <row r="24" spans="1:12" x14ac:dyDescent="0.45">
      <c r="B24" t="s">
        <v>5</v>
      </c>
      <c r="C24">
        <v>47</v>
      </c>
      <c r="D24">
        <v>47</v>
      </c>
      <c r="E24">
        <v>47</v>
      </c>
      <c r="F24">
        <v>47</v>
      </c>
      <c r="G24">
        <v>47</v>
      </c>
      <c r="H24">
        <v>47</v>
      </c>
      <c r="I24">
        <v>47</v>
      </c>
      <c r="J24">
        <v>47</v>
      </c>
      <c r="K24">
        <v>47</v>
      </c>
      <c r="L24">
        <v>47</v>
      </c>
    </row>
    <row r="27" spans="1:12" x14ac:dyDescent="0.45">
      <c r="A27" t="s">
        <v>189</v>
      </c>
      <c r="B27" t="s">
        <v>1</v>
      </c>
      <c r="C27">
        <v>270.25</v>
      </c>
      <c r="D27">
        <v>1.6909072719754854</v>
      </c>
      <c r="E27">
        <v>15.847222222222221</v>
      </c>
      <c r="F27">
        <v>14.5</v>
      </c>
      <c r="G27">
        <v>179</v>
      </c>
      <c r="H27">
        <v>502.5</v>
      </c>
      <c r="I27">
        <v>2.1816927457089181</v>
      </c>
      <c r="J27">
        <v>37.146536796536793</v>
      </c>
      <c r="K27">
        <v>13.5</v>
      </c>
      <c r="L27">
        <v>35</v>
      </c>
    </row>
    <row r="28" spans="1:12" x14ac:dyDescent="0.45">
      <c r="A28" t="s">
        <v>6</v>
      </c>
      <c r="B28" t="s">
        <v>3</v>
      </c>
      <c r="C28">
        <v>205.125</v>
      </c>
      <c r="D28">
        <v>1.3336973704251263</v>
      </c>
      <c r="E28">
        <v>12.410947712418301</v>
      </c>
      <c r="F28">
        <v>10.875</v>
      </c>
      <c r="G28">
        <v>135.5</v>
      </c>
      <c r="H28">
        <v>416.625</v>
      </c>
      <c r="I28">
        <v>1.9287950559323388</v>
      </c>
      <c r="J28">
        <v>26.570574534161491</v>
      </c>
      <c r="K28">
        <v>11.875</v>
      </c>
      <c r="L28">
        <v>20.875</v>
      </c>
    </row>
    <row r="29" spans="1:12" x14ac:dyDescent="0.45">
      <c r="B29" t="s">
        <v>4</v>
      </c>
      <c r="C29">
        <v>332.25</v>
      </c>
      <c r="D29">
        <v>1.9430970273658381</v>
      </c>
      <c r="E29">
        <v>26.14154704944179</v>
      </c>
      <c r="F29">
        <v>18</v>
      </c>
      <c r="G29">
        <v>212.375</v>
      </c>
      <c r="H29">
        <v>578.875</v>
      </c>
      <c r="I29">
        <v>2.5797211791152437</v>
      </c>
      <c r="J29">
        <v>52.817857142857143</v>
      </c>
      <c r="K29">
        <v>16.625</v>
      </c>
      <c r="L29">
        <v>56.5</v>
      </c>
    </row>
    <row r="30" spans="1:12" x14ac:dyDescent="0.45">
      <c r="B30" t="s">
        <v>5</v>
      </c>
      <c r="C30">
        <v>48</v>
      </c>
      <c r="D30">
        <v>48</v>
      </c>
      <c r="E30">
        <v>48</v>
      </c>
      <c r="F30">
        <v>48</v>
      </c>
      <c r="G30">
        <v>48</v>
      </c>
      <c r="H30">
        <v>48</v>
      </c>
      <c r="I30">
        <v>48</v>
      </c>
      <c r="J30">
        <v>48</v>
      </c>
      <c r="K30">
        <v>48</v>
      </c>
      <c r="L30">
        <v>48</v>
      </c>
    </row>
    <row r="33" spans="1:12" x14ac:dyDescent="0.45">
      <c r="A33" t="s">
        <v>190</v>
      </c>
      <c r="B33" t="s">
        <v>1</v>
      </c>
      <c r="C33">
        <v>135.5</v>
      </c>
      <c r="D33">
        <v>1.550561797752809</v>
      </c>
      <c r="E33">
        <v>9.2880434782608692</v>
      </c>
      <c r="F33">
        <v>13</v>
      </c>
      <c r="G33">
        <v>172.5</v>
      </c>
      <c r="H33">
        <v>513.5</v>
      </c>
      <c r="I33">
        <v>1.7375565610859729</v>
      </c>
      <c r="J33">
        <v>27.294117647058822</v>
      </c>
      <c r="K33">
        <v>19</v>
      </c>
      <c r="L33">
        <v>19</v>
      </c>
    </row>
    <row r="34" spans="1:12" x14ac:dyDescent="0.45">
      <c r="A34" t="s">
        <v>6</v>
      </c>
      <c r="B34" t="s">
        <v>3</v>
      </c>
      <c r="C34">
        <v>61</v>
      </c>
      <c r="D34">
        <v>1.3301842848879373</v>
      </c>
      <c r="E34">
        <v>7.4450549450549453</v>
      </c>
      <c r="F34">
        <v>7.5</v>
      </c>
      <c r="G34">
        <v>99</v>
      </c>
      <c r="H34">
        <v>450.75</v>
      </c>
      <c r="I34">
        <v>1.4815687509822166</v>
      </c>
      <c r="J34">
        <v>18.859447996589942</v>
      </c>
      <c r="K34">
        <v>14.5</v>
      </c>
      <c r="L34">
        <v>13</v>
      </c>
    </row>
    <row r="35" spans="1:12" x14ac:dyDescent="0.45">
      <c r="B35" t="s">
        <v>4</v>
      </c>
      <c r="C35">
        <v>206.25</v>
      </c>
      <c r="D35">
        <v>1.8292240267237792</v>
      </c>
      <c r="E35">
        <v>11.54724025974026</v>
      </c>
      <c r="F35">
        <v>17.25</v>
      </c>
      <c r="G35">
        <v>259</v>
      </c>
      <c r="H35">
        <v>586.5</v>
      </c>
      <c r="I35">
        <v>2.0771520146520146</v>
      </c>
      <c r="J35">
        <v>37.576476301476305</v>
      </c>
      <c r="K35">
        <v>24.5</v>
      </c>
      <c r="L35">
        <v>36.25</v>
      </c>
    </row>
    <row r="36" spans="1:12" x14ac:dyDescent="0.45">
      <c r="B36" t="s">
        <v>5</v>
      </c>
      <c r="C36">
        <v>47</v>
      </c>
      <c r="D36">
        <v>47</v>
      </c>
      <c r="E36">
        <v>47</v>
      </c>
      <c r="F36">
        <v>47</v>
      </c>
      <c r="G36">
        <v>47</v>
      </c>
      <c r="H36">
        <v>47</v>
      </c>
      <c r="I36">
        <v>47</v>
      </c>
      <c r="J36">
        <v>47</v>
      </c>
      <c r="K36">
        <v>47</v>
      </c>
      <c r="L36">
        <v>47</v>
      </c>
    </row>
    <row r="37" spans="1:12" s="8" customFormat="1" x14ac:dyDescent="0.45"/>
    <row r="38" spans="1:12" s="8" customFormat="1" x14ac:dyDescent="0.45"/>
    <row r="39" spans="1:12" s="1" customFormat="1" x14ac:dyDescent="0.45">
      <c r="C39" s="1" t="s">
        <v>11</v>
      </c>
      <c r="D39" s="1" t="s">
        <v>9</v>
      </c>
      <c r="E39" s="1" t="s">
        <v>12</v>
      </c>
      <c r="F39" s="1" t="s">
        <v>13</v>
      </c>
      <c r="G39" s="1" t="s">
        <v>15</v>
      </c>
      <c r="H39" s="1" t="s">
        <v>16</v>
      </c>
      <c r="I39" s="1" t="s">
        <v>17</v>
      </c>
      <c r="J39" s="1" t="s">
        <v>18</v>
      </c>
      <c r="K39" s="1" t="s">
        <v>19</v>
      </c>
      <c r="L39" s="1" t="s">
        <v>20</v>
      </c>
    </row>
    <row r="40" spans="1:12" s="1" customFormat="1" x14ac:dyDescent="0.45">
      <c r="C40" s="1" t="s">
        <v>8</v>
      </c>
      <c r="D40" s="1" t="s">
        <v>10</v>
      </c>
      <c r="E40" s="1" t="s">
        <v>8</v>
      </c>
      <c r="F40" s="1" t="s">
        <v>14</v>
      </c>
      <c r="G40" s="1" t="s">
        <v>8</v>
      </c>
      <c r="H40" s="1" t="s">
        <v>8</v>
      </c>
      <c r="I40" s="1" t="s">
        <v>10</v>
      </c>
      <c r="J40" s="1" t="s">
        <v>8</v>
      </c>
      <c r="K40" s="1" t="s">
        <v>14</v>
      </c>
      <c r="L40" s="1" t="s">
        <v>8</v>
      </c>
    </row>
    <row r="42" spans="1:12" x14ac:dyDescent="0.45">
      <c r="A42" t="s">
        <v>81</v>
      </c>
      <c r="C42" s="2" t="s">
        <v>22</v>
      </c>
      <c r="D42" s="2" t="s">
        <v>22</v>
      </c>
      <c r="E42" s="2" t="s">
        <v>22</v>
      </c>
      <c r="F42" s="2" t="s">
        <v>22</v>
      </c>
      <c r="G42" s="2" t="s">
        <v>22</v>
      </c>
      <c r="H42" s="2" t="s">
        <v>22</v>
      </c>
      <c r="I42" s="2" t="s">
        <v>22</v>
      </c>
      <c r="J42" s="2" t="s">
        <v>22</v>
      </c>
      <c r="K42" s="2" t="s">
        <v>22</v>
      </c>
      <c r="L42" s="2" t="s">
        <v>22</v>
      </c>
    </row>
    <row r="43" spans="1:12" x14ac:dyDescent="0.45">
      <c r="C43" s="2"/>
      <c r="D43" s="2"/>
      <c r="E43" s="2"/>
      <c r="F43" s="2"/>
      <c r="G43" s="2"/>
      <c r="H43" s="2"/>
      <c r="I43" s="2"/>
      <c r="J43" s="2"/>
      <c r="K43" s="2"/>
      <c r="L43" s="2"/>
    </row>
    <row r="44" spans="1:12" x14ac:dyDescent="0.45">
      <c r="A44" s="2" t="s">
        <v>84</v>
      </c>
      <c r="B44" t="s">
        <v>6</v>
      </c>
      <c r="C44" s="5" t="s">
        <v>26</v>
      </c>
      <c r="D44" s="4" t="s">
        <v>191</v>
      </c>
      <c r="E44" s="5" t="s">
        <v>94</v>
      </c>
      <c r="F44" s="5" t="s">
        <v>192</v>
      </c>
      <c r="G44" s="4" t="s">
        <v>146</v>
      </c>
      <c r="H44" s="9" t="s">
        <v>193</v>
      </c>
      <c r="I44" s="2" t="s">
        <v>62</v>
      </c>
      <c r="J44" s="5" t="s">
        <v>194</v>
      </c>
      <c r="K44" s="4" t="s">
        <v>195</v>
      </c>
      <c r="L44" s="2" t="s">
        <v>43</v>
      </c>
    </row>
    <row r="45" spans="1:12" x14ac:dyDescent="0.45">
      <c r="A45" s="2" t="s">
        <v>21</v>
      </c>
      <c r="B45" t="s">
        <v>6</v>
      </c>
      <c r="C45" s="5" t="s">
        <v>26</v>
      </c>
      <c r="D45" s="2" t="s">
        <v>196</v>
      </c>
      <c r="E45" s="5" t="s">
        <v>26</v>
      </c>
      <c r="F45" s="2" t="s">
        <v>197</v>
      </c>
      <c r="G45" s="9" t="s">
        <v>168</v>
      </c>
      <c r="H45" s="9" t="s">
        <v>198</v>
      </c>
      <c r="I45" s="5" t="s">
        <v>26</v>
      </c>
      <c r="J45" s="5" t="s">
        <v>199</v>
      </c>
      <c r="K45" s="4" t="s">
        <v>26</v>
      </c>
      <c r="L45" s="5" t="s">
        <v>200</v>
      </c>
    </row>
    <row r="46" spans="1:12" x14ac:dyDescent="0.45">
      <c r="A46" s="2"/>
      <c r="C46" s="2"/>
      <c r="D46" s="2"/>
      <c r="E46" s="2"/>
      <c r="F46" s="2"/>
      <c r="G46" s="2"/>
      <c r="H46" s="2"/>
      <c r="I46" s="2"/>
      <c r="J46" s="2"/>
      <c r="K46" s="2"/>
      <c r="L46" s="2"/>
    </row>
    <row r="47" spans="1:12" x14ac:dyDescent="0.45">
      <c r="A47" s="2" t="s">
        <v>84</v>
      </c>
      <c r="B47" t="s">
        <v>2</v>
      </c>
      <c r="C47" s="2" t="s">
        <v>201</v>
      </c>
      <c r="D47" s="2" t="s">
        <v>202</v>
      </c>
      <c r="E47" s="2" t="s">
        <v>203</v>
      </c>
      <c r="F47" s="2" t="s">
        <v>43</v>
      </c>
      <c r="G47" s="2" t="s">
        <v>204</v>
      </c>
      <c r="H47" s="2" t="s">
        <v>205</v>
      </c>
      <c r="I47" s="2" t="s">
        <v>206</v>
      </c>
      <c r="J47" s="4" t="s">
        <v>207</v>
      </c>
      <c r="K47" s="5" t="s">
        <v>129</v>
      </c>
      <c r="L47" s="2" t="s">
        <v>208</v>
      </c>
    </row>
    <row r="48" spans="1:12" x14ac:dyDescent="0.45">
      <c r="A48" s="2" t="s">
        <v>21</v>
      </c>
      <c r="B48" t="s">
        <v>2</v>
      </c>
      <c r="C48" s="2" t="s">
        <v>209</v>
      </c>
      <c r="D48" s="2" t="s">
        <v>29</v>
      </c>
      <c r="E48" s="2" t="s">
        <v>210</v>
      </c>
      <c r="F48" s="4" t="s">
        <v>211</v>
      </c>
      <c r="G48" s="2" t="s">
        <v>212</v>
      </c>
      <c r="H48" s="2" t="s">
        <v>213</v>
      </c>
      <c r="I48" s="2" t="s">
        <v>214</v>
      </c>
      <c r="J48" s="2" t="s">
        <v>215</v>
      </c>
      <c r="K48" s="2" t="s">
        <v>216</v>
      </c>
      <c r="L48" s="5" t="s">
        <v>217</v>
      </c>
    </row>
    <row r="49" spans="1:12" x14ac:dyDescent="0.45">
      <c r="A49" s="2"/>
      <c r="C49" s="2"/>
      <c r="D49" s="2"/>
      <c r="E49" s="2"/>
      <c r="F49" s="2"/>
      <c r="G49" s="2"/>
      <c r="H49" s="2"/>
      <c r="I49" s="2"/>
      <c r="J49" s="2"/>
      <c r="K49" s="2"/>
      <c r="L49" s="2"/>
    </row>
    <row r="50" spans="1:12" x14ac:dyDescent="0.45">
      <c r="A50" s="2" t="s">
        <v>85</v>
      </c>
      <c r="B50" t="s">
        <v>86</v>
      </c>
      <c r="C50" s="5" t="s">
        <v>26</v>
      </c>
      <c r="D50" s="2" t="s">
        <v>218</v>
      </c>
      <c r="E50" s="5" t="s">
        <v>26</v>
      </c>
      <c r="F50" s="2" t="s">
        <v>219</v>
      </c>
      <c r="G50" s="9" t="s">
        <v>220</v>
      </c>
      <c r="H50" s="9" t="s">
        <v>221</v>
      </c>
      <c r="I50" s="5" t="s">
        <v>26</v>
      </c>
      <c r="J50" s="5" t="s">
        <v>26</v>
      </c>
      <c r="K50" s="4" t="s">
        <v>26</v>
      </c>
      <c r="L50" s="2" t="s">
        <v>222</v>
      </c>
    </row>
    <row r="51" spans="1:12" x14ac:dyDescent="0.45">
      <c r="A51" s="2" t="s">
        <v>85</v>
      </c>
      <c r="B51" t="s">
        <v>87</v>
      </c>
      <c r="C51" s="2" t="s">
        <v>223</v>
      </c>
      <c r="D51" s="2" t="s">
        <v>224</v>
      </c>
      <c r="E51" s="2" t="s">
        <v>225</v>
      </c>
      <c r="F51" s="2" t="s">
        <v>226</v>
      </c>
      <c r="G51" s="2" t="s">
        <v>227</v>
      </c>
      <c r="H51" s="4" t="s">
        <v>228</v>
      </c>
      <c r="I51" s="5" t="s">
        <v>26</v>
      </c>
      <c r="J51" s="2" t="s">
        <v>229</v>
      </c>
      <c r="K51" s="2" t="s">
        <v>230</v>
      </c>
      <c r="L51" s="2" t="s">
        <v>231</v>
      </c>
    </row>
    <row r="52" spans="1:12" x14ac:dyDescent="0.45">
      <c r="A52" s="2" t="s">
        <v>85</v>
      </c>
      <c r="B52" t="s">
        <v>88</v>
      </c>
      <c r="C52" s="2" t="s">
        <v>232</v>
      </c>
      <c r="D52" s="2" t="s">
        <v>34</v>
      </c>
      <c r="E52" s="2" t="s">
        <v>34</v>
      </c>
      <c r="F52" s="2" t="s">
        <v>233</v>
      </c>
      <c r="G52" s="2" t="s">
        <v>34</v>
      </c>
      <c r="H52" s="2" t="s">
        <v>234</v>
      </c>
      <c r="I52" s="2" t="s">
        <v>235</v>
      </c>
      <c r="J52" s="2" t="s">
        <v>34</v>
      </c>
      <c r="K52" s="2" t="s">
        <v>152</v>
      </c>
      <c r="L52" s="2" t="s">
        <v>236</v>
      </c>
    </row>
    <row r="54" spans="1:12" x14ac:dyDescent="0.45">
      <c r="A54" s="6" t="s">
        <v>82</v>
      </c>
    </row>
    <row r="55" spans="1:12" x14ac:dyDescent="0.45">
      <c r="A55" s="7" t="s">
        <v>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topLeftCell="A37" workbookViewId="0">
      <selection activeCell="A42" sqref="A42:B55"/>
    </sheetView>
  </sheetViews>
  <sheetFormatPr defaultRowHeight="14.25" x14ac:dyDescent="0.45"/>
  <cols>
    <col min="1" max="1" width="18.73046875" customWidth="1"/>
    <col min="2" max="2" width="11.6640625" customWidth="1"/>
    <col min="3" max="3" width="10.53125" customWidth="1"/>
    <col min="4" max="4" width="17.86328125" customWidth="1"/>
    <col min="5" max="5" width="24.19921875" customWidth="1"/>
    <col min="6" max="6" width="20.33203125" customWidth="1"/>
    <col min="7" max="7" width="15.3984375" customWidth="1"/>
    <col min="8" max="8" width="10.19921875" customWidth="1"/>
    <col min="9" max="9" width="18" customWidth="1"/>
    <col min="10" max="10" width="25.796875" customWidth="1"/>
    <col min="11" max="11" width="22.06640625" customWidth="1"/>
    <col min="12" max="12" width="16.796875" customWidth="1"/>
  </cols>
  <sheetData>
    <row r="1" spans="1:12" s="1" customFormat="1" x14ac:dyDescent="0.45">
      <c r="C1" s="1" t="s">
        <v>11</v>
      </c>
      <c r="D1" s="1" t="s">
        <v>9</v>
      </c>
      <c r="E1" s="1" t="s">
        <v>12</v>
      </c>
      <c r="F1" s="1" t="s">
        <v>13</v>
      </c>
      <c r="G1" s="1" t="s">
        <v>15</v>
      </c>
      <c r="H1" s="1" t="s">
        <v>16</v>
      </c>
      <c r="I1" s="1" t="s">
        <v>17</v>
      </c>
      <c r="J1" s="1" t="s">
        <v>18</v>
      </c>
      <c r="K1" s="1" t="s">
        <v>19</v>
      </c>
      <c r="L1" s="1" t="s">
        <v>20</v>
      </c>
    </row>
    <row r="2" spans="1:12" s="1" customFormat="1" x14ac:dyDescent="0.45">
      <c r="C2" s="1" t="s">
        <v>8</v>
      </c>
      <c r="D2" s="1" t="s">
        <v>10</v>
      </c>
      <c r="E2" s="1" t="s">
        <v>8</v>
      </c>
      <c r="F2" s="1" t="s">
        <v>14</v>
      </c>
      <c r="G2" s="1" t="s">
        <v>8</v>
      </c>
      <c r="H2" s="1" t="s">
        <v>8</v>
      </c>
      <c r="I2" s="1" t="s">
        <v>10</v>
      </c>
      <c r="J2" s="1" t="s">
        <v>8</v>
      </c>
      <c r="K2" s="1" t="s">
        <v>14</v>
      </c>
      <c r="L2" s="1" t="s">
        <v>8</v>
      </c>
    </row>
    <row r="3" spans="1:12" x14ac:dyDescent="0.45">
      <c r="A3" t="s">
        <v>90</v>
      </c>
      <c r="B3" t="s">
        <v>1</v>
      </c>
      <c r="C3">
        <v>296.5</v>
      </c>
      <c r="D3">
        <v>1.4507466474857227</v>
      </c>
      <c r="E3">
        <v>16.632196811473129</v>
      </c>
      <c r="F3">
        <v>17.5</v>
      </c>
      <c r="G3">
        <v>98.75</v>
      </c>
      <c r="H3">
        <v>597.25</v>
      </c>
      <c r="I3">
        <v>2.0288321514699206</v>
      </c>
      <c r="J3">
        <v>48.302447552447553</v>
      </c>
      <c r="K3">
        <v>12</v>
      </c>
      <c r="L3">
        <v>21.75</v>
      </c>
    </row>
    <row r="4" spans="1:12" x14ac:dyDescent="0.45">
      <c r="A4" t="s">
        <v>2</v>
      </c>
      <c r="B4" t="s">
        <v>3</v>
      </c>
      <c r="C4">
        <v>238.25</v>
      </c>
      <c r="D4">
        <v>1.3092057042446508</v>
      </c>
      <c r="E4">
        <v>12.856845238095238</v>
      </c>
      <c r="F4">
        <v>12.75</v>
      </c>
      <c r="G4">
        <v>63.25</v>
      </c>
      <c r="H4">
        <v>533.625</v>
      </c>
      <c r="I4">
        <v>1.7861079490433633</v>
      </c>
      <c r="J4">
        <v>32.958721532091097</v>
      </c>
      <c r="K4">
        <v>8.75</v>
      </c>
      <c r="L4">
        <v>14.875</v>
      </c>
    </row>
    <row r="5" spans="1:12" x14ac:dyDescent="0.45">
      <c r="B5" t="s">
        <v>4</v>
      </c>
      <c r="C5">
        <v>383</v>
      </c>
      <c r="D5">
        <v>1.6596957142483766</v>
      </c>
      <c r="E5">
        <v>23.534240430622013</v>
      </c>
      <c r="F5">
        <v>20.625</v>
      </c>
      <c r="G5">
        <v>165.25</v>
      </c>
      <c r="H5">
        <v>646.75</v>
      </c>
      <c r="I5">
        <v>2.2828139930721454</v>
      </c>
      <c r="J5">
        <v>91.624007936507923</v>
      </c>
      <c r="K5">
        <v>17.5</v>
      </c>
      <c r="L5">
        <v>39.125</v>
      </c>
    </row>
    <row r="6" spans="1:12" x14ac:dyDescent="0.45">
      <c r="B6" t="s">
        <v>5</v>
      </c>
      <c r="C6">
        <v>64</v>
      </c>
      <c r="D6">
        <v>64</v>
      </c>
      <c r="E6">
        <v>64</v>
      </c>
      <c r="F6">
        <v>64</v>
      </c>
      <c r="G6">
        <v>64</v>
      </c>
      <c r="H6">
        <v>64</v>
      </c>
      <c r="I6">
        <v>64</v>
      </c>
      <c r="J6">
        <v>64</v>
      </c>
      <c r="K6">
        <v>64</v>
      </c>
      <c r="L6">
        <v>64</v>
      </c>
    </row>
    <row r="9" spans="1:12" x14ac:dyDescent="0.45">
      <c r="A9" t="s">
        <v>144</v>
      </c>
      <c r="B9" t="s">
        <v>1</v>
      </c>
      <c r="C9">
        <v>281.25</v>
      </c>
      <c r="D9">
        <v>1.6587732768344512</v>
      </c>
      <c r="E9">
        <v>16.293872549019611</v>
      </c>
      <c r="F9">
        <v>16.75</v>
      </c>
      <c r="G9">
        <v>98.75</v>
      </c>
      <c r="H9">
        <v>611.25</v>
      </c>
      <c r="I9">
        <v>2.1141463572911858</v>
      </c>
      <c r="J9">
        <v>81.335813492063494</v>
      </c>
      <c r="K9">
        <v>8.5</v>
      </c>
      <c r="L9">
        <v>38.25</v>
      </c>
    </row>
    <row r="10" spans="1:12" x14ac:dyDescent="0.45">
      <c r="A10" t="s">
        <v>2</v>
      </c>
      <c r="B10" t="s">
        <v>3</v>
      </c>
      <c r="C10">
        <v>229.25</v>
      </c>
      <c r="D10">
        <v>1.4046430337461997</v>
      </c>
      <c r="E10">
        <v>12.235296474358975</v>
      </c>
      <c r="F10">
        <v>13</v>
      </c>
      <c r="G10">
        <v>50.75</v>
      </c>
      <c r="H10">
        <v>556.25</v>
      </c>
      <c r="I10">
        <v>1.8776785714285715</v>
      </c>
      <c r="J10">
        <v>45.529450757575759</v>
      </c>
      <c r="K10">
        <v>5.5</v>
      </c>
      <c r="L10">
        <v>24.625</v>
      </c>
    </row>
    <row r="11" spans="1:12" x14ac:dyDescent="0.45">
      <c r="B11" t="s">
        <v>4</v>
      </c>
      <c r="C11">
        <v>338</v>
      </c>
      <c r="D11">
        <v>1.9686616845689902</v>
      </c>
      <c r="E11">
        <v>21.729010025062657</v>
      </c>
      <c r="F11">
        <v>21.875</v>
      </c>
      <c r="G11">
        <v>180.375</v>
      </c>
      <c r="H11">
        <v>643.125</v>
      </c>
      <c r="I11">
        <v>2.5138999010124348</v>
      </c>
      <c r="J11">
        <v>118.03333333333333</v>
      </c>
      <c r="K11">
        <v>12</v>
      </c>
      <c r="L11">
        <v>55.375</v>
      </c>
    </row>
    <row r="12" spans="1:12" x14ac:dyDescent="0.45">
      <c r="B12" t="s">
        <v>5</v>
      </c>
      <c r="C12">
        <v>70</v>
      </c>
      <c r="D12">
        <v>70</v>
      </c>
      <c r="E12">
        <v>70</v>
      </c>
      <c r="F12">
        <v>70</v>
      </c>
      <c r="G12">
        <v>70</v>
      </c>
      <c r="H12">
        <v>70</v>
      </c>
      <c r="I12">
        <v>70</v>
      </c>
      <c r="J12">
        <v>70</v>
      </c>
      <c r="K12">
        <v>70</v>
      </c>
      <c r="L12">
        <v>70</v>
      </c>
    </row>
    <row r="15" spans="1:12" x14ac:dyDescent="0.45">
      <c r="A15" t="s">
        <v>145</v>
      </c>
      <c r="B15" t="s">
        <v>1</v>
      </c>
      <c r="C15">
        <v>306</v>
      </c>
      <c r="D15">
        <v>1.6211583138565275</v>
      </c>
      <c r="E15">
        <v>19.036688311688309</v>
      </c>
      <c r="F15">
        <v>15.75</v>
      </c>
      <c r="G15">
        <v>119.5</v>
      </c>
      <c r="H15">
        <v>641.25</v>
      </c>
      <c r="I15">
        <v>2.112828153618048</v>
      </c>
      <c r="J15">
        <v>102.41388888888889</v>
      </c>
      <c r="K15">
        <v>7</v>
      </c>
      <c r="L15">
        <v>35.5</v>
      </c>
    </row>
    <row r="16" spans="1:12" x14ac:dyDescent="0.45">
      <c r="A16" t="s">
        <v>2</v>
      </c>
      <c r="B16" t="s">
        <v>3</v>
      </c>
      <c r="C16">
        <v>246.625</v>
      </c>
      <c r="D16">
        <v>1.382954391433993</v>
      </c>
      <c r="E16">
        <v>14.157366071428573</v>
      </c>
      <c r="F16">
        <v>12.625</v>
      </c>
      <c r="G16">
        <v>47.5</v>
      </c>
      <c r="H16">
        <v>584.75</v>
      </c>
      <c r="I16">
        <v>1.8143737104017479</v>
      </c>
      <c r="J16">
        <v>64.889903846153842</v>
      </c>
      <c r="K16">
        <v>4.5</v>
      </c>
      <c r="L16">
        <v>23</v>
      </c>
    </row>
    <row r="17" spans="1:12" x14ac:dyDescent="0.45">
      <c r="B17" t="s">
        <v>4</v>
      </c>
      <c r="C17">
        <v>383.625</v>
      </c>
      <c r="D17">
        <v>2.0419089957594214</v>
      </c>
      <c r="E17">
        <v>28.253988336225177</v>
      </c>
      <c r="F17">
        <v>21</v>
      </c>
      <c r="G17">
        <v>214.375</v>
      </c>
      <c r="H17">
        <v>667.375</v>
      </c>
      <c r="I17">
        <v>2.4834021673903068</v>
      </c>
      <c r="J17">
        <v>216.05357142857144</v>
      </c>
      <c r="K17">
        <v>10</v>
      </c>
      <c r="L17">
        <v>51.625</v>
      </c>
    </row>
    <row r="18" spans="1:12" x14ac:dyDescent="0.45">
      <c r="B18" t="s">
        <v>5</v>
      </c>
      <c r="C18">
        <v>70</v>
      </c>
      <c r="D18">
        <v>70</v>
      </c>
      <c r="E18">
        <v>70</v>
      </c>
      <c r="F18">
        <v>70</v>
      </c>
      <c r="G18">
        <v>70</v>
      </c>
      <c r="H18">
        <v>70</v>
      </c>
      <c r="I18">
        <v>70</v>
      </c>
      <c r="J18">
        <v>70</v>
      </c>
      <c r="K18">
        <v>70</v>
      </c>
      <c r="L18">
        <v>70</v>
      </c>
    </row>
    <row r="21" spans="1:12" x14ac:dyDescent="0.45">
      <c r="A21" t="s">
        <v>90</v>
      </c>
      <c r="B21" t="s">
        <v>1</v>
      </c>
      <c r="C21">
        <v>281.5</v>
      </c>
      <c r="D21">
        <v>1.3480885311871227</v>
      </c>
      <c r="E21">
        <v>12.282608695652174</v>
      </c>
      <c r="F21">
        <v>19.5</v>
      </c>
      <c r="G21">
        <v>122</v>
      </c>
      <c r="H21">
        <v>602</v>
      </c>
      <c r="I21">
        <v>1.5239737274220033</v>
      </c>
      <c r="J21">
        <v>42.214285714285715</v>
      </c>
      <c r="K21">
        <v>16</v>
      </c>
      <c r="L21">
        <v>24.5</v>
      </c>
    </row>
    <row r="22" spans="1:12" x14ac:dyDescent="0.45">
      <c r="A22" t="s">
        <v>6</v>
      </c>
      <c r="B22" t="s">
        <v>3</v>
      </c>
      <c r="C22">
        <v>156.75</v>
      </c>
      <c r="D22">
        <v>1.1514122914438545</v>
      </c>
      <c r="E22">
        <v>9.3504870129870135</v>
      </c>
      <c r="F22">
        <v>14.25</v>
      </c>
      <c r="G22">
        <v>90.5</v>
      </c>
      <c r="H22">
        <v>516</v>
      </c>
      <c r="I22">
        <v>1.3104044852522945</v>
      </c>
      <c r="J22">
        <v>23.267200854700853</v>
      </c>
      <c r="K22">
        <v>10.25</v>
      </c>
      <c r="L22">
        <v>15</v>
      </c>
    </row>
    <row r="23" spans="1:12" x14ac:dyDescent="0.45">
      <c r="B23" t="s">
        <v>4</v>
      </c>
      <c r="C23">
        <v>342.25</v>
      </c>
      <c r="D23">
        <v>1.5087596786096296</v>
      </c>
      <c r="E23">
        <v>18.012499999999999</v>
      </c>
      <c r="F23">
        <v>24</v>
      </c>
      <c r="G23">
        <v>166.5</v>
      </c>
      <c r="H23">
        <v>659.25</v>
      </c>
      <c r="I23">
        <v>1.8087064074641714</v>
      </c>
      <c r="J23">
        <v>66.46634615384616</v>
      </c>
      <c r="K23">
        <v>22.25</v>
      </c>
      <c r="L23">
        <v>60</v>
      </c>
    </row>
    <row r="24" spans="1:12" x14ac:dyDescent="0.45">
      <c r="B24" t="s">
        <v>5</v>
      </c>
      <c r="C24">
        <v>71</v>
      </c>
      <c r="D24">
        <v>71</v>
      </c>
      <c r="E24">
        <v>71</v>
      </c>
      <c r="F24">
        <v>71</v>
      </c>
      <c r="G24">
        <v>71</v>
      </c>
      <c r="H24">
        <v>71</v>
      </c>
      <c r="I24">
        <v>71</v>
      </c>
      <c r="J24">
        <v>71</v>
      </c>
      <c r="K24">
        <v>71</v>
      </c>
      <c r="L24">
        <v>71</v>
      </c>
    </row>
    <row r="27" spans="1:12" x14ac:dyDescent="0.45">
      <c r="A27" t="s">
        <v>144</v>
      </c>
      <c r="B27" t="s">
        <v>1</v>
      </c>
      <c r="C27">
        <v>295.5</v>
      </c>
      <c r="D27">
        <v>1.739839707181623</v>
      </c>
      <c r="E27">
        <v>16.222222222222221</v>
      </c>
      <c r="F27">
        <v>17</v>
      </c>
      <c r="G27">
        <v>132.5</v>
      </c>
      <c r="H27">
        <v>600.5</v>
      </c>
      <c r="I27">
        <v>2.2627705627705628</v>
      </c>
      <c r="J27">
        <v>71.220238095238102</v>
      </c>
      <c r="K27">
        <v>9.5</v>
      </c>
      <c r="L27">
        <v>33.5</v>
      </c>
    </row>
    <row r="28" spans="1:12" x14ac:dyDescent="0.45">
      <c r="A28" t="s">
        <v>6</v>
      </c>
      <c r="B28" t="s">
        <v>3</v>
      </c>
      <c r="C28">
        <v>235.75</v>
      </c>
      <c r="D28">
        <v>1.5280618803781469</v>
      </c>
      <c r="E28">
        <v>12.188034188034187</v>
      </c>
      <c r="F28">
        <v>11</v>
      </c>
      <c r="G28">
        <v>73.75</v>
      </c>
      <c r="H28">
        <v>553.25</v>
      </c>
      <c r="I28">
        <v>2.0705645533407164</v>
      </c>
      <c r="J28">
        <v>44.003472222222229</v>
      </c>
      <c r="K28">
        <v>6.25</v>
      </c>
      <c r="L28">
        <v>21.75</v>
      </c>
    </row>
    <row r="29" spans="1:12" x14ac:dyDescent="0.45">
      <c r="B29" t="s">
        <v>4</v>
      </c>
      <c r="C29">
        <v>333.75</v>
      </c>
      <c r="D29">
        <v>1.9996433316504678</v>
      </c>
      <c r="E29">
        <v>23.921875</v>
      </c>
      <c r="F29">
        <v>22.25</v>
      </c>
      <c r="G29">
        <v>204.75</v>
      </c>
      <c r="H29">
        <v>644.25</v>
      </c>
      <c r="I29">
        <v>2.5076471689181004</v>
      </c>
      <c r="J29">
        <v>125.48690476190477</v>
      </c>
      <c r="K29">
        <v>14</v>
      </c>
      <c r="L29">
        <v>50.25</v>
      </c>
    </row>
    <row r="30" spans="1:12" x14ac:dyDescent="0.45">
      <c r="B30" t="s">
        <v>5</v>
      </c>
      <c r="C30">
        <v>71</v>
      </c>
      <c r="D30">
        <v>71</v>
      </c>
      <c r="E30">
        <v>71</v>
      </c>
      <c r="F30">
        <v>71</v>
      </c>
      <c r="G30">
        <v>71</v>
      </c>
      <c r="H30">
        <v>71</v>
      </c>
      <c r="I30">
        <v>71</v>
      </c>
      <c r="J30">
        <v>71</v>
      </c>
      <c r="K30">
        <v>71</v>
      </c>
      <c r="L30">
        <v>71</v>
      </c>
    </row>
    <row r="33" spans="1:12" x14ac:dyDescent="0.45">
      <c r="A33" t="s">
        <v>145</v>
      </c>
      <c r="B33" t="s">
        <v>1</v>
      </c>
      <c r="C33">
        <v>357.25</v>
      </c>
      <c r="D33">
        <v>1.6900834740396018</v>
      </c>
      <c r="E33">
        <v>26.043055555555554</v>
      </c>
      <c r="F33">
        <v>14.75</v>
      </c>
      <c r="G33">
        <v>139.25</v>
      </c>
      <c r="H33">
        <v>685</v>
      </c>
      <c r="I33">
        <v>1.9966709183673468</v>
      </c>
      <c r="J33">
        <v>172.375</v>
      </c>
      <c r="K33">
        <v>5</v>
      </c>
      <c r="L33">
        <v>17</v>
      </c>
    </row>
    <row r="34" spans="1:12" x14ac:dyDescent="0.45">
      <c r="A34" t="s">
        <v>6</v>
      </c>
      <c r="B34" t="s">
        <v>3</v>
      </c>
      <c r="C34">
        <v>257.75</v>
      </c>
      <c r="D34">
        <v>1.4360301556482469</v>
      </c>
      <c r="E34">
        <v>14.565064102564103</v>
      </c>
      <c r="F34">
        <v>10.5</v>
      </c>
      <c r="G34">
        <v>62.75</v>
      </c>
      <c r="H34">
        <v>660.875</v>
      </c>
      <c r="I34">
        <v>1.5776581027667984</v>
      </c>
      <c r="J34">
        <v>102.19821428571429</v>
      </c>
      <c r="K34">
        <v>3</v>
      </c>
      <c r="L34">
        <v>11.5</v>
      </c>
    </row>
    <row r="35" spans="1:12" x14ac:dyDescent="0.45">
      <c r="B35" t="s">
        <v>4</v>
      </c>
      <c r="C35">
        <v>451.5</v>
      </c>
      <c r="D35">
        <v>1.8932790010762919</v>
      </c>
      <c r="E35">
        <v>43.695292207792207</v>
      </c>
      <c r="F35">
        <v>17.5</v>
      </c>
      <c r="G35">
        <v>192.375</v>
      </c>
      <c r="H35">
        <v>695.75</v>
      </c>
      <c r="I35">
        <v>2.181746031746032</v>
      </c>
      <c r="J35">
        <v>350.1875</v>
      </c>
      <c r="K35">
        <v>7.5</v>
      </c>
      <c r="L35">
        <v>24.875</v>
      </c>
    </row>
    <row r="36" spans="1:12" x14ac:dyDescent="0.45">
      <c r="B36" t="s">
        <v>5</v>
      </c>
      <c r="C36">
        <v>70</v>
      </c>
      <c r="D36">
        <v>70</v>
      </c>
      <c r="E36">
        <v>70</v>
      </c>
      <c r="F36">
        <v>70</v>
      </c>
      <c r="G36">
        <v>70</v>
      </c>
      <c r="H36">
        <v>70</v>
      </c>
      <c r="I36">
        <v>70</v>
      </c>
      <c r="J36">
        <v>70</v>
      </c>
      <c r="K36">
        <v>70</v>
      </c>
      <c r="L36">
        <v>70</v>
      </c>
    </row>
    <row r="37" spans="1:12" s="8" customFormat="1" x14ac:dyDescent="0.45"/>
    <row r="38" spans="1:12" s="8" customFormat="1" x14ac:dyDescent="0.45"/>
    <row r="39" spans="1:12" s="1" customFormat="1" x14ac:dyDescent="0.45">
      <c r="C39" s="1" t="s">
        <v>11</v>
      </c>
      <c r="D39" s="1" t="s">
        <v>9</v>
      </c>
      <c r="E39" s="1" t="s">
        <v>12</v>
      </c>
      <c r="F39" s="1" t="s">
        <v>13</v>
      </c>
      <c r="G39" s="1" t="s">
        <v>15</v>
      </c>
      <c r="H39" s="1" t="s">
        <v>16</v>
      </c>
      <c r="I39" s="1" t="s">
        <v>17</v>
      </c>
      <c r="J39" s="1" t="s">
        <v>18</v>
      </c>
      <c r="K39" s="1" t="s">
        <v>19</v>
      </c>
      <c r="L39" s="1" t="s">
        <v>20</v>
      </c>
    </row>
    <row r="40" spans="1:12" s="1" customFormat="1" x14ac:dyDescent="0.45">
      <c r="C40" s="1" t="s">
        <v>8</v>
      </c>
      <c r="D40" s="1" t="s">
        <v>10</v>
      </c>
      <c r="E40" s="1" t="s">
        <v>8</v>
      </c>
      <c r="F40" s="1" t="s">
        <v>14</v>
      </c>
      <c r="G40" s="1" t="s">
        <v>8</v>
      </c>
      <c r="H40" s="1" t="s">
        <v>8</v>
      </c>
      <c r="I40" s="1" t="s">
        <v>10</v>
      </c>
      <c r="J40" s="1" t="s">
        <v>8</v>
      </c>
      <c r="K40" s="1" t="s">
        <v>14</v>
      </c>
      <c r="L40" s="1" t="s">
        <v>8</v>
      </c>
    </row>
    <row r="42" spans="1:12" x14ac:dyDescent="0.45">
      <c r="A42" t="s">
        <v>81</v>
      </c>
      <c r="C42" s="9" t="s">
        <v>22</v>
      </c>
      <c r="D42" s="9" t="s">
        <v>22</v>
      </c>
      <c r="E42" s="9" t="s">
        <v>22</v>
      </c>
      <c r="F42" s="9" t="s">
        <v>23</v>
      </c>
      <c r="G42" s="9" t="s">
        <v>22</v>
      </c>
      <c r="H42" s="9" t="s">
        <v>22</v>
      </c>
      <c r="I42" s="9" t="s">
        <v>22</v>
      </c>
      <c r="J42" s="9" t="s">
        <v>22</v>
      </c>
      <c r="K42" s="9" t="s">
        <v>22</v>
      </c>
      <c r="L42" s="9" t="s">
        <v>22</v>
      </c>
    </row>
    <row r="43" spans="1:12" x14ac:dyDescent="0.45">
      <c r="C43" s="9"/>
      <c r="D43" s="9"/>
      <c r="E43" s="9"/>
      <c r="F43" s="9"/>
      <c r="G43" s="9"/>
      <c r="H43" s="9"/>
      <c r="I43" s="9"/>
      <c r="J43" s="9"/>
      <c r="K43" s="9"/>
      <c r="L43" s="9"/>
    </row>
    <row r="44" spans="1:12" x14ac:dyDescent="0.45">
      <c r="A44" s="2" t="s">
        <v>84</v>
      </c>
      <c r="B44" t="s">
        <v>6</v>
      </c>
      <c r="C44" s="4" t="s">
        <v>146</v>
      </c>
      <c r="D44" s="4" t="s">
        <v>26</v>
      </c>
      <c r="E44" s="4" t="s">
        <v>26</v>
      </c>
      <c r="F44" s="5" t="s">
        <v>30</v>
      </c>
      <c r="G44" s="9" t="s">
        <v>147</v>
      </c>
      <c r="H44" s="4" t="s">
        <v>26</v>
      </c>
      <c r="I44" s="4" t="s">
        <v>26</v>
      </c>
      <c r="J44" s="4" t="s">
        <v>26</v>
      </c>
      <c r="K44" s="5" t="s">
        <v>26</v>
      </c>
      <c r="L44" s="5" t="s">
        <v>148</v>
      </c>
    </row>
    <row r="45" spans="1:12" x14ac:dyDescent="0.45">
      <c r="A45" s="2" t="s">
        <v>21</v>
      </c>
      <c r="B45" t="s">
        <v>6</v>
      </c>
      <c r="C45" s="4" t="s">
        <v>149</v>
      </c>
      <c r="D45" s="9" t="s">
        <v>150</v>
      </c>
      <c r="E45" s="4" t="s">
        <v>66</v>
      </c>
      <c r="F45" s="9" t="s">
        <v>151</v>
      </c>
      <c r="G45" s="9" t="s">
        <v>34</v>
      </c>
      <c r="H45" s="4" t="s">
        <v>26</v>
      </c>
      <c r="I45" s="5" t="s">
        <v>94</v>
      </c>
      <c r="J45" s="4" t="s">
        <v>26</v>
      </c>
      <c r="K45" s="5" t="s">
        <v>26</v>
      </c>
      <c r="L45" s="5" t="s">
        <v>26</v>
      </c>
    </row>
    <row r="46" spans="1:12" x14ac:dyDescent="0.45">
      <c r="A46" s="2"/>
      <c r="C46" s="9"/>
      <c r="D46" s="9"/>
      <c r="E46" s="9"/>
      <c r="F46" s="2"/>
      <c r="G46" s="9"/>
      <c r="H46" s="9"/>
      <c r="I46" s="9"/>
      <c r="J46" s="9"/>
      <c r="K46" s="9"/>
      <c r="L46" s="9"/>
    </row>
    <row r="47" spans="1:12" x14ac:dyDescent="0.45">
      <c r="A47" s="2" t="s">
        <v>84</v>
      </c>
      <c r="B47" t="s">
        <v>2</v>
      </c>
      <c r="C47" s="9" t="s">
        <v>152</v>
      </c>
      <c r="D47" s="9" t="s">
        <v>153</v>
      </c>
      <c r="E47" s="9" t="s">
        <v>154</v>
      </c>
      <c r="F47" s="2" t="s">
        <v>155</v>
      </c>
      <c r="G47" s="9" t="s">
        <v>156</v>
      </c>
      <c r="H47" s="9" t="s">
        <v>157</v>
      </c>
      <c r="I47" s="9" t="s">
        <v>158</v>
      </c>
      <c r="J47" s="4" t="s">
        <v>26</v>
      </c>
      <c r="K47" s="5" t="s">
        <v>26</v>
      </c>
      <c r="L47" s="4" t="s">
        <v>159</v>
      </c>
    </row>
    <row r="48" spans="1:12" x14ac:dyDescent="0.45">
      <c r="A48" s="2" t="s">
        <v>21</v>
      </c>
      <c r="B48" t="s">
        <v>2</v>
      </c>
      <c r="C48" s="9" t="s">
        <v>160</v>
      </c>
      <c r="D48" s="9" t="s">
        <v>34</v>
      </c>
      <c r="E48" s="9" t="s">
        <v>161</v>
      </c>
      <c r="F48" s="9" t="s">
        <v>162</v>
      </c>
      <c r="G48" s="9" t="s">
        <v>163</v>
      </c>
      <c r="H48" s="4" t="s">
        <v>164</v>
      </c>
      <c r="I48" s="9" t="s">
        <v>165</v>
      </c>
      <c r="J48" s="4" t="s">
        <v>166</v>
      </c>
      <c r="K48" s="9" t="s">
        <v>167</v>
      </c>
      <c r="L48" s="9" t="s">
        <v>168</v>
      </c>
    </row>
    <row r="49" spans="1:12" x14ac:dyDescent="0.45">
      <c r="A49" s="2"/>
      <c r="C49" s="9"/>
      <c r="D49" s="9"/>
      <c r="E49" s="9"/>
      <c r="F49" s="2"/>
      <c r="G49" s="9"/>
      <c r="H49" s="9"/>
      <c r="I49" s="9"/>
      <c r="J49" s="9"/>
      <c r="K49" s="9"/>
      <c r="L49" s="9"/>
    </row>
    <row r="50" spans="1:12" x14ac:dyDescent="0.45">
      <c r="A50" s="2" t="s">
        <v>85</v>
      </c>
      <c r="B50" t="s">
        <v>86</v>
      </c>
      <c r="C50" s="9" t="s">
        <v>169</v>
      </c>
      <c r="D50" s="9" t="s">
        <v>34</v>
      </c>
      <c r="E50" s="9" t="s">
        <v>170</v>
      </c>
      <c r="F50" s="9" t="s">
        <v>171</v>
      </c>
      <c r="G50" s="9" t="s">
        <v>168</v>
      </c>
      <c r="H50" s="4" t="s">
        <v>26</v>
      </c>
      <c r="I50" s="9" t="s">
        <v>172</v>
      </c>
      <c r="J50" s="9" t="s">
        <v>173</v>
      </c>
      <c r="K50" s="9" t="s">
        <v>174</v>
      </c>
      <c r="L50" s="5" t="s">
        <v>26</v>
      </c>
    </row>
    <row r="51" spans="1:12" x14ac:dyDescent="0.45">
      <c r="A51" s="2" t="s">
        <v>85</v>
      </c>
      <c r="B51" t="s">
        <v>87</v>
      </c>
      <c r="C51" s="9" t="s">
        <v>175</v>
      </c>
      <c r="D51" s="9" t="s">
        <v>176</v>
      </c>
      <c r="E51" s="5" t="s">
        <v>177</v>
      </c>
      <c r="F51" s="9" t="s">
        <v>178</v>
      </c>
      <c r="G51" s="9" t="s">
        <v>179</v>
      </c>
      <c r="H51" s="9" t="s">
        <v>34</v>
      </c>
      <c r="I51" s="5" t="s">
        <v>26</v>
      </c>
      <c r="J51" s="9" t="s">
        <v>180</v>
      </c>
      <c r="K51" s="9" t="s">
        <v>181</v>
      </c>
      <c r="L51" s="9" t="s">
        <v>182</v>
      </c>
    </row>
    <row r="52" spans="1:12" x14ac:dyDescent="0.45">
      <c r="A52" s="2" t="s">
        <v>85</v>
      </c>
      <c r="B52" t="s">
        <v>88</v>
      </c>
      <c r="C52" s="9" t="s">
        <v>34</v>
      </c>
      <c r="D52" s="9" t="s">
        <v>183</v>
      </c>
      <c r="E52" s="9" t="s">
        <v>34</v>
      </c>
      <c r="F52" s="9" t="s">
        <v>34</v>
      </c>
      <c r="G52" s="9" t="s">
        <v>184</v>
      </c>
      <c r="H52" s="9" t="s">
        <v>34</v>
      </c>
      <c r="I52" s="9" t="s">
        <v>185</v>
      </c>
      <c r="J52" s="9" t="s">
        <v>186</v>
      </c>
      <c r="K52" s="9" t="s">
        <v>187</v>
      </c>
      <c r="L52" s="9" t="s">
        <v>188</v>
      </c>
    </row>
    <row r="54" spans="1:12" x14ac:dyDescent="0.45">
      <c r="A54" s="6" t="s">
        <v>82</v>
      </c>
    </row>
    <row r="55" spans="1:12" x14ac:dyDescent="0.45">
      <c r="A55" s="7" t="s">
        <v>8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topLeftCell="C37" workbookViewId="0">
      <selection activeCell="A42" sqref="A42:B55"/>
    </sheetView>
  </sheetViews>
  <sheetFormatPr defaultRowHeight="14.25" x14ac:dyDescent="0.45"/>
  <cols>
    <col min="1" max="1" width="18.796875" customWidth="1"/>
    <col min="2" max="2" width="11.53125" customWidth="1"/>
    <col min="4" max="4" width="17.796875" customWidth="1"/>
    <col min="5" max="5" width="24.53125" customWidth="1"/>
    <col min="6" max="6" width="20.33203125" customWidth="1"/>
    <col min="7" max="7" width="15.3984375" customWidth="1"/>
    <col min="8" max="8" width="10.59765625" customWidth="1"/>
    <col min="9" max="9" width="17.796875" customWidth="1"/>
    <col min="10" max="10" width="25.796875" customWidth="1"/>
    <col min="11" max="11" width="22.265625" customWidth="1"/>
    <col min="12" max="12" width="16.59765625" customWidth="1"/>
  </cols>
  <sheetData>
    <row r="1" spans="1:12" s="1" customFormat="1" x14ac:dyDescent="0.45">
      <c r="C1" s="1" t="s">
        <v>11</v>
      </c>
      <c r="D1" s="1" t="s">
        <v>9</v>
      </c>
      <c r="E1" s="1" t="s">
        <v>12</v>
      </c>
      <c r="F1" s="1" t="s">
        <v>13</v>
      </c>
      <c r="G1" s="1" t="s">
        <v>15</v>
      </c>
      <c r="H1" s="1" t="s">
        <v>16</v>
      </c>
      <c r="I1" s="1" t="s">
        <v>17</v>
      </c>
      <c r="J1" s="1" t="s">
        <v>18</v>
      </c>
      <c r="K1" s="1" t="s">
        <v>19</v>
      </c>
      <c r="L1" s="1" t="s">
        <v>20</v>
      </c>
    </row>
    <row r="2" spans="1:12" s="1" customFormat="1" x14ac:dyDescent="0.45">
      <c r="C2" s="1" t="s">
        <v>8</v>
      </c>
      <c r="D2" s="1" t="s">
        <v>10</v>
      </c>
      <c r="E2" s="1" t="s">
        <v>8</v>
      </c>
      <c r="F2" s="1" t="s">
        <v>14</v>
      </c>
      <c r="G2" s="1" t="s">
        <v>8</v>
      </c>
      <c r="H2" s="1" t="s">
        <v>8</v>
      </c>
      <c r="I2" s="1" t="s">
        <v>10</v>
      </c>
      <c r="J2" s="1" t="s">
        <v>8</v>
      </c>
      <c r="K2" s="1" t="s">
        <v>14</v>
      </c>
      <c r="L2" s="1" t="s">
        <v>8</v>
      </c>
    </row>
    <row r="3" spans="1:12" x14ac:dyDescent="0.45">
      <c r="A3" t="s">
        <v>90</v>
      </c>
      <c r="B3" t="s">
        <v>1</v>
      </c>
      <c r="C3">
        <v>304.75</v>
      </c>
      <c r="D3">
        <v>1.8973262457592992</v>
      </c>
      <c r="E3">
        <v>15.164399635452266</v>
      </c>
      <c r="F3">
        <v>17.75</v>
      </c>
      <c r="G3">
        <v>165.25</v>
      </c>
      <c r="H3">
        <v>555.5</v>
      </c>
      <c r="I3">
        <v>2.389300143702938</v>
      </c>
      <c r="J3">
        <v>38.073464912280699</v>
      </c>
      <c r="K3">
        <v>14.5</v>
      </c>
      <c r="L3">
        <v>42</v>
      </c>
    </row>
    <row r="4" spans="1:12" x14ac:dyDescent="0.45">
      <c r="A4" t="s">
        <v>2</v>
      </c>
      <c r="B4" t="s">
        <v>3</v>
      </c>
      <c r="C4">
        <v>251.375</v>
      </c>
      <c r="D4">
        <v>1.638927371058033</v>
      </c>
      <c r="E4">
        <v>14.004990942028986</v>
      </c>
      <c r="F4">
        <v>15.625</v>
      </c>
      <c r="G4">
        <v>108.625</v>
      </c>
      <c r="H4">
        <v>509.125</v>
      </c>
      <c r="I4">
        <v>2.2837361280892683</v>
      </c>
      <c r="J4">
        <v>27.671063311688311</v>
      </c>
      <c r="K4">
        <v>11.625</v>
      </c>
      <c r="L4">
        <v>21.625</v>
      </c>
    </row>
    <row r="5" spans="1:12" x14ac:dyDescent="0.45">
      <c r="B5" t="s">
        <v>4</v>
      </c>
      <c r="C5">
        <v>348.125</v>
      </c>
      <c r="D5">
        <v>2.2609226113977625</v>
      </c>
      <c r="E5">
        <v>18.232673595754093</v>
      </c>
      <c r="F5">
        <v>21</v>
      </c>
      <c r="G5">
        <v>212</v>
      </c>
      <c r="H5">
        <v>595.875</v>
      </c>
      <c r="I5">
        <v>2.7540584176023035</v>
      </c>
      <c r="J5">
        <v>51.518452380952382</v>
      </c>
      <c r="K5">
        <v>18.25</v>
      </c>
      <c r="L5">
        <v>62</v>
      </c>
    </row>
    <row r="6" spans="1:12" x14ac:dyDescent="0.45">
      <c r="B6" t="s">
        <v>5</v>
      </c>
      <c r="C6">
        <v>30</v>
      </c>
      <c r="D6">
        <v>30</v>
      </c>
      <c r="E6">
        <v>30</v>
      </c>
      <c r="F6">
        <v>30</v>
      </c>
      <c r="G6">
        <v>30</v>
      </c>
      <c r="H6">
        <v>30</v>
      </c>
      <c r="I6">
        <v>30</v>
      </c>
      <c r="J6">
        <v>30</v>
      </c>
      <c r="K6">
        <v>30</v>
      </c>
      <c r="L6">
        <v>30</v>
      </c>
    </row>
    <row r="9" spans="1:12" x14ac:dyDescent="0.45">
      <c r="A9" t="s">
        <v>91</v>
      </c>
      <c r="B9" t="s">
        <v>1</v>
      </c>
      <c r="C9">
        <v>351</v>
      </c>
      <c r="D9">
        <v>1.7677916967075222</v>
      </c>
      <c r="E9">
        <v>20.895833333333336</v>
      </c>
      <c r="F9">
        <v>18</v>
      </c>
      <c r="G9">
        <v>113</v>
      </c>
      <c r="H9">
        <v>588</v>
      </c>
      <c r="I9">
        <v>2.3926495016611296</v>
      </c>
      <c r="J9">
        <v>43.115384615384613</v>
      </c>
      <c r="K9">
        <v>14.5</v>
      </c>
      <c r="L9">
        <v>32.5</v>
      </c>
    </row>
    <row r="10" spans="1:12" x14ac:dyDescent="0.45">
      <c r="A10" t="s">
        <v>2</v>
      </c>
      <c r="B10" t="s">
        <v>3</v>
      </c>
      <c r="C10">
        <v>327.25</v>
      </c>
      <c r="D10">
        <v>1.6492426382266443</v>
      </c>
      <c r="E10">
        <v>15.291153846153847</v>
      </c>
      <c r="F10">
        <v>16</v>
      </c>
      <c r="G10">
        <v>87.5</v>
      </c>
      <c r="H10">
        <v>553.25</v>
      </c>
      <c r="I10">
        <v>2.0868096941896699</v>
      </c>
      <c r="J10">
        <v>32.028736888111887</v>
      </c>
      <c r="K10">
        <v>8.75</v>
      </c>
      <c r="L10">
        <v>25.5</v>
      </c>
    </row>
    <row r="11" spans="1:12" x14ac:dyDescent="0.45">
      <c r="B11" t="s">
        <v>4</v>
      </c>
      <c r="C11">
        <v>413.5</v>
      </c>
      <c r="D11">
        <v>1.9824724498091892</v>
      </c>
      <c r="E11">
        <v>24.075829562594269</v>
      </c>
      <c r="F11">
        <v>21.75</v>
      </c>
      <c r="G11">
        <v>143.75</v>
      </c>
      <c r="H11">
        <v>603.75</v>
      </c>
      <c r="I11">
        <v>2.6212087822439178</v>
      </c>
      <c r="J11">
        <v>79.033195970695971</v>
      </c>
      <c r="K11">
        <v>18.5</v>
      </c>
      <c r="L11">
        <v>42.5</v>
      </c>
    </row>
    <row r="12" spans="1:12" x14ac:dyDescent="0.45">
      <c r="B12" t="s">
        <v>5</v>
      </c>
      <c r="C12">
        <v>31</v>
      </c>
      <c r="D12">
        <v>31</v>
      </c>
      <c r="E12">
        <v>31</v>
      </c>
      <c r="F12">
        <v>31</v>
      </c>
      <c r="G12">
        <v>31</v>
      </c>
      <c r="H12">
        <v>31</v>
      </c>
      <c r="I12">
        <v>31</v>
      </c>
      <c r="J12">
        <v>31</v>
      </c>
      <c r="K12">
        <v>31</v>
      </c>
      <c r="L12">
        <v>31</v>
      </c>
    </row>
    <row r="15" spans="1:12" x14ac:dyDescent="0.45">
      <c r="A15" t="s">
        <v>92</v>
      </c>
      <c r="B15" t="s">
        <v>1</v>
      </c>
      <c r="C15">
        <v>374.25</v>
      </c>
      <c r="D15">
        <v>1.7390429594889567</v>
      </c>
      <c r="E15">
        <v>16.693344155844155</v>
      </c>
      <c r="F15">
        <v>23</v>
      </c>
      <c r="G15">
        <v>106.5</v>
      </c>
      <c r="H15">
        <v>579.5</v>
      </c>
      <c r="I15">
        <v>2.3736906361149455</v>
      </c>
      <c r="J15">
        <v>34.232301093514323</v>
      </c>
      <c r="K15">
        <v>17.5</v>
      </c>
      <c r="L15">
        <v>23.75</v>
      </c>
    </row>
    <row r="16" spans="1:12" x14ac:dyDescent="0.45">
      <c r="A16" t="s">
        <v>2</v>
      </c>
      <c r="B16" t="s">
        <v>3</v>
      </c>
      <c r="C16">
        <v>303.125</v>
      </c>
      <c r="D16">
        <v>1.5404689285078592</v>
      </c>
      <c r="E16">
        <v>13.365624503416495</v>
      </c>
      <c r="F16">
        <v>19</v>
      </c>
      <c r="G16">
        <v>57.125</v>
      </c>
      <c r="H16">
        <v>556.75</v>
      </c>
      <c r="I16">
        <v>2.1232347995847252</v>
      </c>
      <c r="J16">
        <v>27.48368276460382</v>
      </c>
      <c r="K16">
        <v>13.125</v>
      </c>
      <c r="L16">
        <v>16.75</v>
      </c>
    </row>
    <row r="17" spans="1:12" x14ac:dyDescent="0.45">
      <c r="B17" t="s">
        <v>4</v>
      </c>
      <c r="C17">
        <v>443.875</v>
      </c>
      <c r="D17">
        <v>1.9576606482135757</v>
      </c>
      <c r="E17">
        <v>23.116666666666667</v>
      </c>
      <c r="F17">
        <v>25</v>
      </c>
      <c r="G17">
        <v>136</v>
      </c>
      <c r="H17">
        <v>631.75</v>
      </c>
      <c r="I17">
        <v>2.8255032943306073</v>
      </c>
      <c r="J17">
        <v>52.254734848484844</v>
      </c>
      <c r="K17">
        <v>20.625</v>
      </c>
      <c r="L17">
        <v>30.75</v>
      </c>
    </row>
    <row r="18" spans="1:12" x14ac:dyDescent="0.45">
      <c r="B18" t="s">
        <v>5</v>
      </c>
      <c r="C18">
        <v>32</v>
      </c>
      <c r="D18">
        <v>32</v>
      </c>
      <c r="E18">
        <v>32</v>
      </c>
      <c r="F18">
        <v>32</v>
      </c>
      <c r="G18">
        <v>32</v>
      </c>
      <c r="H18">
        <v>32</v>
      </c>
      <c r="I18">
        <v>32</v>
      </c>
      <c r="J18">
        <v>32</v>
      </c>
      <c r="K18">
        <v>32</v>
      </c>
      <c r="L18">
        <v>32</v>
      </c>
    </row>
    <row r="21" spans="1:12" x14ac:dyDescent="0.45">
      <c r="A21" t="s">
        <v>90</v>
      </c>
      <c r="B21" t="s">
        <v>1</v>
      </c>
      <c r="C21">
        <v>282.75</v>
      </c>
      <c r="D21">
        <v>1.5959113230899136</v>
      </c>
      <c r="E21">
        <v>14.197818982665531</v>
      </c>
      <c r="F21">
        <v>18</v>
      </c>
      <c r="G21">
        <v>150</v>
      </c>
      <c r="H21">
        <v>573.5</v>
      </c>
      <c r="I21">
        <v>1.4368289790511675</v>
      </c>
      <c r="J21">
        <v>27.79767857142857</v>
      </c>
      <c r="K21">
        <v>21.25</v>
      </c>
      <c r="L21">
        <v>34.5</v>
      </c>
    </row>
    <row r="22" spans="1:12" x14ac:dyDescent="0.45">
      <c r="A22" t="s">
        <v>6</v>
      </c>
      <c r="B22" t="s">
        <v>3</v>
      </c>
      <c r="C22">
        <v>189.625</v>
      </c>
      <c r="D22">
        <v>1.3062407370757978</v>
      </c>
      <c r="E22">
        <v>10.084464285714287</v>
      </c>
      <c r="F22">
        <v>14.625</v>
      </c>
      <c r="G22">
        <v>112.375</v>
      </c>
      <c r="H22">
        <v>464.375</v>
      </c>
      <c r="I22">
        <v>1.3185244509006886</v>
      </c>
      <c r="J22">
        <v>18.829784521229122</v>
      </c>
      <c r="K22">
        <v>16.625</v>
      </c>
      <c r="L22">
        <v>16.875</v>
      </c>
    </row>
    <row r="23" spans="1:12" x14ac:dyDescent="0.45">
      <c r="B23" t="s">
        <v>4</v>
      </c>
      <c r="C23">
        <v>372.625</v>
      </c>
      <c r="D23">
        <v>1.7575257633502743</v>
      </c>
      <c r="E23">
        <v>19.271292892156865</v>
      </c>
      <c r="F23">
        <v>21.25</v>
      </c>
      <c r="G23">
        <v>206.5</v>
      </c>
      <c r="H23">
        <v>626.75</v>
      </c>
      <c r="I23">
        <v>1.7136742246710106</v>
      </c>
      <c r="J23">
        <v>40.659318066801617</v>
      </c>
      <c r="K23">
        <v>24.375</v>
      </c>
      <c r="L23">
        <v>53.75</v>
      </c>
    </row>
    <row r="24" spans="1:12" x14ac:dyDescent="0.45">
      <c r="B24" t="s">
        <v>5</v>
      </c>
      <c r="C24">
        <v>30</v>
      </c>
      <c r="D24">
        <v>30</v>
      </c>
      <c r="E24">
        <v>30</v>
      </c>
      <c r="F24">
        <v>30</v>
      </c>
      <c r="G24">
        <v>30</v>
      </c>
      <c r="H24">
        <v>30</v>
      </c>
      <c r="I24">
        <v>30</v>
      </c>
      <c r="J24">
        <v>30</v>
      </c>
      <c r="K24">
        <v>30</v>
      </c>
      <c r="L24">
        <v>30</v>
      </c>
    </row>
    <row r="27" spans="1:12" x14ac:dyDescent="0.45">
      <c r="A27" t="s">
        <v>91</v>
      </c>
      <c r="B27" t="s">
        <v>1</v>
      </c>
      <c r="C27">
        <v>346</v>
      </c>
      <c r="D27">
        <v>1.8089640527832549</v>
      </c>
      <c r="E27">
        <v>17.350000000000001</v>
      </c>
      <c r="F27">
        <v>19.5</v>
      </c>
      <c r="G27">
        <v>105</v>
      </c>
      <c r="H27">
        <v>594.5</v>
      </c>
      <c r="I27">
        <v>2.4365042174320526</v>
      </c>
      <c r="J27">
        <v>50.308441558441558</v>
      </c>
      <c r="K27">
        <v>13.5</v>
      </c>
      <c r="L27">
        <v>23</v>
      </c>
    </row>
    <row r="28" spans="1:12" x14ac:dyDescent="0.45">
      <c r="A28" t="s">
        <v>6</v>
      </c>
      <c r="B28" t="s">
        <v>3</v>
      </c>
      <c r="C28">
        <v>271.75</v>
      </c>
      <c r="D28">
        <v>1.6705819308014869</v>
      </c>
      <c r="E28">
        <v>12.651151315789475</v>
      </c>
      <c r="F28">
        <v>17.5</v>
      </c>
      <c r="G28">
        <v>71.75</v>
      </c>
      <c r="H28">
        <v>564.75</v>
      </c>
      <c r="I28">
        <v>1.9874634292859548</v>
      </c>
      <c r="J28">
        <v>34.952777777777783</v>
      </c>
      <c r="K28">
        <v>10.25</v>
      </c>
      <c r="L28">
        <v>20.75</v>
      </c>
    </row>
    <row r="29" spans="1:12" x14ac:dyDescent="0.45">
      <c r="B29" t="s">
        <v>4</v>
      </c>
      <c r="C29">
        <v>406.5</v>
      </c>
      <c r="D29">
        <v>2.2436845092867919</v>
      </c>
      <c r="E29">
        <v>23.702380952380953</v>
      </c>
      <c r="F29">
        <v>22.75</v>
      </c>
      <c r="G29">
        <v>136.75</v>
      </c>
      <c r="H29">
        <v>620.5</v>
      </c>
      <c r="I29">
        <v>2.8256302748741771</v>
      </c>
      <c r="J29">
        <v>80.080710466004575</v>
      </c>
      <c r="K29">
        <v>16.25</v>
      </c>
      <c r="L29">
        <v>33.75</v>
      </c>
    </row>
    <row r="30" spans="1:12" x14ac:dyDescent="0.45">
      <c r="B30" t="s">
        <v>5</v>
      </c>
      <c r="C30">
        <v>31</v>
      </c>
      <c r="D30">
        <v>31</v>
      </c>
      <c r="E30">
        <v>31</v>
      </c>
      <c r="F30">
        <v>31</v>
      </c>
      <c r="G30">
        <v>31</v>
      </c>
      <c r="H30">
        <v>31</v>
      </c>
      <c r="I30">
        <v>31</v>
      </c>
      <c r="J30">
        <v>31</v>
      </c>
      <c r="K30">
        <v>31</v>
      </c>
      <c r="L30">
        <v>31</v>
      </c>
    </row>
    <row r="33" spans="1:12" x14ac:dyDescent="0.45">
      <c r="A33" t="s">
        <v>92</v>
      </c>
      <c r="B33" t="s">
        <v>1</v>
      </c>
      <c r="C33">
        <v>475</v>
      </c>
      <c r="D33">
        <v>1.4963681230299932</v>
      </c>
      <c r="E33">
        <v>27.095141700404859</v>
      </c>
      <c r="F33">
        <v>17.75</v>
      </c>
      <c r="G33">
        <v>85.5</v>
      </c>
      <c r="H33">
        <v>679.5</v>
      </c>
      <c r="I33">
        <v>1.7792431080670916</v>
      </c>
      <c r="J33">
        <v>94.84375</v>
      </c>
      <c r="K33">
        <v>9.5</v>
      </c>
      <c r="L33">
        <v>12.25</v>
      </c>
    </row>
    <row r="34" spans="1:12" x14ac:dyDescent="0.45">
      <c r="A34" t="s">
        <v>6</v>
      </c>
      <c r="B34" t="s">
        <v>3</v>
      </c>
      <c r="C34">
        <v>430.5</v>
      </c>
      <c r="D34">
        <v>1.3336486681504305</v>
      </c>
      <c r="E34">
        <v>22.727172323925757</v>
      </c>
      <c r="F34">
        <v>16</v>
      </c>
      <c r="G34">
        <v>65</v>
      </c>
      <c r="H34">
        <v>661.625</v>
      </c>
      <c r="I34">
        <v>1.4649038461538462</v>
      </c>
      <c r="J34">
        <v>60.750473484848484</v>
      </c>
      <c r="K34">
        <v>5.625</v>
      </c>
      <c r="L34">
        <v>9.125</v>
      </c>
    </row>
    <row r="35" spans="1:12" x14ac:dyDescent="0.45">
      <c r="B35" t="s">
        <v>4</v>
      </c>
      <c r="C35">
        <v>534.75</v>
      </c>
      <c r="D35">
        <v>1.6292394998377904</v>
      </c>
      <c r="E35">
        <v>32.849330357142861</v>
      </c>
      <c r="F35">
        <v>21</v>
      </c>
      <c r="G35">
        <v>132.125</v>
      </c>
      <c r="H35">
        <v>691.875</v>
      </c>
      <c r="I35">
        <v>2.315083239011507</v>
      </c>
      <c r="J35">
        <v>143.46875</v>
      </c>
      <c r="K35">
        <v>13.375</v>
      </c>
      <c r="L35">
        <v>15.25</v>
      </c>
    </row>
    <row r="36" spans="1:12" x14ac:dyDescent="0.45">
      <c r="B36" t="s">
        <v>5</v>
      </c>
      <c r="C36">
        <v>30</v>
      </c>
      <c r="D36">
        <v>30</v>
      </c>
      <c r="E36">
        <v>30</v>
      </c>
      <c r="F36">
        <v>30</v>
      </c>
      <c r="G36">
        <v>30</v>
      </c>
      <c r="H36">
        <v>30</v>
      </c>
      <c r="I36">
        <v>30</v>
      </c>
      <c r="J36">
        <v>30</v>
      </c>
      <c r="K36">
        <v>30</v>
      </c>
      <c r="L36">
        <v>30</v>
      </c>
    </row>
    <row r="37" spans="1:12" s="8" customFormat="1" x14ac:dyDescent="0.45"/>
    <row r="38" spans="1:12" s="8" customFormat="1" x14ac:dyDescent="0.45"/>
    <row r="39" spans="1:12" s="1" customFormat="1" x14ac:dyDescent="0.45">
      <c r="C39" s="1" t="s">
        <v>11</v>
      </c>
      <c r="D39" s="1" t="s">
        <v>9</v>
      </c>
      <c r="E39" s="1" t="s">
        <v>12</v>
      </c>
      <c r="F39" s="1" t="s">
        <v>13</v>
      </c>
      <c r="G39" s="1" t="s">
        <v>15</v>
      </c>
      <c r="H39" s="1" t="s">
        <v>16</v>
      </c>
      <c r="I39" s="1" t="s">
        <v>17</v>
      </c>
      <c r="J39" s="1" t="s">
        <v>18</v>
      </c>
      <c r="K39" s="1" t="s">
        <v>19</v>
      </c>
      <c r="L39" s="1" t="s">
        <v>20</v>
      </c>
    </row>
    <row r="40" spans="1:12" s="1" customFormat="1" x14ac:dyDescent="0.45">
      <c r="C40" s="1" t="s">
        <v>8</v>
      </c>
      <c r="D40" s="1" t="s">
        <v>10</v>
      </c>
      <c r="E40" s="1" t="s">
        <v>8</v>
      </c>
      <c r="F40" s="1" t="s">
        <v>14</v>
      </c>
      <c r="G40" s="1" t="s">
        <v>8</v>
      </c>
      <c r="H40" s="1" t="s">
        <v>8</v>
      </c>
      <c r="I40" s="1" t="s">
        <v>10</v>
      </c>
      <c r="J40" s="1" t="s">
        <v>8</v>
      </c>
      <c r="K40" s="1" t="s">
        <v>14</v>
      </c>
      <c r="L40" s="1" t="s">
        <v>8</v>
      </c>
    </row>
    <row r="42" spans="1:12" x14ac:dyDescent="0.45">
      <c r="A42" t="s">
        <v>81</v>
      </c>
      <c r="C42" s="3" t="s">
        <v>23</v>
      </c>
      <c r="D42" s="3" t="s">
        <v>22</v>
      </c>
      <c r="E42" s="3" t="s">
        <v>22</v>
      </c>
      <c r="F42" s="3" t="s">
        <v>22</v>
      </c>
      <c r="G42" s="3" t="s">
        <v>22</v>
      </c>
      <c r="H42" s="3" t="s">
        <v>22</v>
      </c>
      <c r="I42" s="3" t="s">
        <v>22</v>
      </c>
      <c r="J42" s="3" t="s">
        <v>22</v>
      </c>
      <c r="K42" s="3" t="s">
        <v>23</v>
      </c>
      <c r="L42" s="3" t="s">
        <v>22</v>
      </c>
    </row>
    <row r="43" spans="1:12" x14ac:dyDescent="0.45">
      <c r="C43" s="3"/>
      <c r="D43" s="3"/>
      <c r="E43" s="3"/>
      <c r="F43" s="3"/>
      <c r="G43" s="3"/>
      <c r="H43" s="3"/>
      <c r="I43" s="3"/>
      <c r="J43" s="3"/>
      <c r="K43" s="3"/>
      <c r="L43" s="3"/>
    </row>
    <row r="44" spans="1:12" x14ac:dyDescent="0.45">
      <c r="A44" s="2" t="s">
        <v>84</v>
      </c>
      <c r="B44" t="s">
        <v>6</v>
      </c>
      <c r="C44" s="4" t="s">
        <v>26</v>
      </c>
      <c r="D44" s="3" t="s">
        <v>93</v>
      </c>
      <c r="E44" s="4" t="s">
        <v>94</v>
      </c>
      <c r="F44" s="3" t="s">
        <v>95</v>
      </c>
      <c r="G44" s="5" t="s">
        <v>96</v>
      </c>
      <c r="H44" s="4" t="s">
        <v>26</v>
      </c>
      <c r="I44" s="4" t="s">
        <v>97</v>
      </c>
      <c r="J44" s="4" t="s">
        <v>26</v>
      </c>
      <c r="K44" s="5" t="s">
        <v>26</v>
      </c>
      <c r="L44" s="5" t="s">
        <v>94</v>
      </c>
    </row>
    <row r="45" spans="1:12" x14ac:dyDescent="0.45">
      <c r="A45" s="2" t="s">
        <v>21</v>
      </c>
      <c r="B45" t="s">
        <v>6</v>
      </c>
      <c r="C45" s="4" t="s">
        <v>26</v>
      </c>
      <c r="D45" s="5" t="s">
        <v>24</v>
      </c>
      <c r="E45" s="4" t="s">
        <v>98</v>
      </c>
      <c r="F45" s="3" t="s">
        <v>99</v>
      </c>
      <c r="G45" s="3" t="s">
        <v>100</v>
      </c>
      <c r="H45" s="4" t="s">
        <v>26</v>
      </c>
      <c r="I45" s="5" t="s">
        <v>101</v>
      </c>
      <c r="J45" s="4" t="s">
        <v>102</v>
      </c>
      <c r="K45" s="3" t="s">
        <v>103</v>
      </c>
      <c r="L45" s="5" t="s">
        <v>26</v>
      </c>
    </row>
    <row r="46" spans="1:12" x14ac:dyDescent="0.45">
      <c r="A46" s="2"/>
      <c r="C46" s="3"/>
      <c r="D46" s="3"/>
      <c r="E46" s="3"/>
      <c r="F46" s="3"/>
      <c r="G46" s="3"/>
      <c r="H46" s="3"/>
      <c r="I46" s="3"/>
      <c r="J46" s="3"/>
      <c r="K46" s="3"/>
      <c r="L46" s="3"/>
    </row>
    <row r="47" spans="1:12" x14ac:dyDescent="0.45">
      <c r="A47" s="2" t="s">
        <v>84</v>
      </c>
      <c r="B47" t="s">
        <v>2</v>
      </c>
      <c r="C47" s="4" t="s">
        <v>104</v>
      </c>
      <c r="D47" s="3" t="s">
        <v>105</v>
      </c>
      <c r="E47" s="3" t="s">
        <v>106</v>
      </c>
      <c r="F47" s="4" t="s">
        <v>107</v>
      </c>
      <c r="G47" s="5" t="s">
        <v>108</v>
      </c>
      <c r="H47" s="3" t="s">
        <v>109</v>
      </c>
      <c r="I47" s="3" t="s">
        <v>110</v>
      </c>
      <c r="J47" s="3" t="s">
        <v>111</v>
      </c>
      <c r="K47" s="3" t="s">
        <v>112</v>
      </c>
      <c r="L47" s="5" t="s">
        <v>113</v>
      </c>
    </row>
    <row r="48" spans="1:12" x14ac:dyDescent="0.45">
      <c r="A48" s="2" t="s">
        <v>21</v>
      </c>
      <c r="B48" t="s">
        <v>2</v>
      </c>
      <c r="C48" s="3" t="s">
        <v>43</v>
      </c>
      <c r="D48" s="3" t="s">
        <v>114</v>
      </c>
      <c r="E48" s="3" t="s">
        <v>115</v>
      </c>
      <c r="F48" s="3" t="s">
        <v>116</v>
      </c>
      <c r="G48" s="3" t="s">
        <v>117</v>
      </c>
      <c r="H48" s="3" t="s">
        <v>118</v>
      </c>
      <c r="I48" s="3" t="s">
        <v>119</v>
      </c>
      <c r="J48" s="3" t="s">
        <v>120</v>
      </c>
      <c r="K48" s="3" t="s">
        <v>121</v>
      </c>
      <c r="L48" s="3" t="s">
        <v>122</v>
      </c>
    </row>
    <row r="49" spans="1:12" x14ac:dyDescent="0.45">
      <c r="A49" s="2"/>
      <c r="C49" s="3"/>
      <c r="D49" s="3"/>
      <c r="E49" s="3"/>
      <c r="F49" s="3"/>
      <c r="G49" s="3"/>
      <c r="H49" s="3"/>
      <c r="I49" s="3"/>
      <c r="J49" s="3"/>
      <c r="K49" s="3"/>
      <c r="L49" s="3"/>
    </row>
    <row r="50" spans="1:12" x14ac:dyDescent="0.45">
      <c r="A50" s="2" t="s">
        <v>85</v>
      </c>
      <c r="B50" t="s">
        <v>86</v>
      </c>
      <c r="C50" s="4" t="s">
        <v>123</v>
      </c>
      <c r="D50" s="5" t="s">
        <v>124</v>
      </c>
      <c r="E50" s="4" t="s">
        <v>123</v>
      </c>
      <c r="F50" s="3" t="s">
        <v>125</v>
      </c>
      <c r="G50" s="3" t="s">
        <v>126</v>
      </c>
      <c r="H50" s="4" t="s">
        <v>26</v>
      </c>
      <c r="I50" s="5" t="s">
        <v>127</v>
      </c>
      <c r="J50" s="4" t="s">
        <v>26</v>
      </c>
      <c r="K50" s="5" t="s">
        <v>26</v>
      </c>
      <c r="L50" s="5" t="s">
        <v>30</v>
      </c>
    </row>
    <row r="51" spans="1:12" x14ac:dyDescent="0.45">
      <c r="A51" s="2" t="s">
        <v>85</v>
      </c>
      <c r="B51" t="s">
        <v>87</v>
      </c>
      <c r="C51" s="3" t="s">
        <v>128</v>
      </c>
      <c r="D51" s="5" t="s">
        <v>129</v>
      </c>
      <c r="E51" s="3" t="s">
        <v>130</v>
      </c>
      <c r="F51" s="3" t="s">
        <v>43</v>
      </c>
      <c r="G51" s="3" t="s">
        <v>131</v>
      </c>
      <c r="H51" s="3" t="s">
        <v>70</v>
      </c>
      <c r="I51" s="5" t="s">
        <v>26</v>
      </c>
      <c r="J51" s="3" t="s">
        <v>132</v>
      </c>
      <c r="K51" s="4" t="s">
        <v>94</v>
      </c>
      <c r="L51" s="3" t="s">
        <v>133</v>
      </c>
    </row>
    <row r="52" spans="1:12" x14ac:dyDescent="0.45">
      <c r="A52" s="2" t="s">
        <v>85</v>
      </c>
      <c r="B52" t="s">
        <v>88</v>
      </c>
      <c r="C52" s="3" t="s">
        <v>134</v>
      </c>
      <c r="D52" s="3" t="s">
        <v>135</v>
      </c>
      <c r="E52" s="3" t="s">
        <v>136</v>
      </c>
      <c r="F52" s="3" t="s">
        <v>137</v>
      </c>
      <c r="G52" s="3" t="s">
        <v>138</v>
      </c>
      <c r="H52" s="3" t="s">
        <v>139</v>
      </c>
      <c r="I52" s="3" t="s">
        <v>140</v>
      </c>
      <c r="J52" s="3" t="s">
        <v>141</v>
      </c>
      <c r="K52" s="3" t="s">
        <v>142</v>
      </c>
      <c r="L52" s="3" t="s">
        <v>143</v>
      </c>
    </row>
    <row r="54" spans="1:12" x14ac:dyDescent="0.45">
      <c r="A54" s="6" t="s">
        <v>82</v>
      </c>
    </row>
    <row r="55" spans="1:12" x14ac:dyDescent="0.45">
      <c r="A55" s="7" t="s">
        <v>8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workbookViewId="0">
      <selection activeCell="C42" sqref="C42"/>
    </sheetView>
  </sheetViews>
  <sheetFormatPr defaultRowHeight="14.25" x14ac:dyDescent="0.45"/>
  <cols>
    <col min="1" max="1" width="19" customWidth="1"/>
    <col min="2" max="2" width="11.46484375" customWidth="1"/>
    <col min="3" max="3" width="10.6640625" customWidth="1"/>
    <col min="4" max="4" width="17.73046875" customWidth="1"/>
    <col min="5" max="5" width="24.3984375" customWidth="1"/>
    <col min="6" max="6" width="20.3984375" customWidth="1"/>
    <col min="7" max="7" width="15.3984375" customWidth="1"/>
    <col min="8" max="8" width="10.3984375" customWidth="1"/>
    <col min="9" max="9" width="17.53125" customWidth="1"/>
    <col min="10" max="10" width="25.86328125" customWidth="1"/>
    <col min="11" max="11" width="22.1328125" customWidth="1"/>
    <col min="12" max="12" width="16.73046875" customWidth="1"/>
  </cols>
  <sheetData>
    <row r="1" spans="1:12" s="1" customFormat="1" x14ac:dyDescent="0.45">
      <c r="C1" s="1" t="s">
        <v>11</v>
      </c>
      <c r="D1" s="1" t="s">
        <v>9</v>
      </c>
      <c r="E1" s="1" t="s">
        <v>12</v>
      </c>
      <c r="F1" s="1" t="s">
        <v>13</v>
      </c>
      <c r="G1" s="1" t="s">
        <v>15</v>
      </c>
      <c r="H1" s="1" t="s">
        <v>16</v>
      </c>
      <c r="I1" s="1" t="s">
        <v>17</v>
      </c>
      <c r="J1" s="1" t="s">
        <v>18</v>
      </c>
      <c r="K1" s="1" t="s">
        <v>19</v>
      </c>
      <c r="L1" s="1" t="s">
        <v>20</v>
      </c>
    </row>
    <row r="2" spans="1:12" s="1" customFormat="1" x14ac:dyDescent="0.45">
      <c r="C2" s="1" t="s">
        <v>8</v>
      </c>
      <c r="D2" s="1" t="s">
        <v>10</v>
      </c>
      <c r="E2" s="1" t="s">
        <v>8</v>
      </c>
      <c r="F2" s="1" t="s">
        <v>14</v>
      </c>
      <c r="G2" s="1" t="s">
        <v>8</v>
      </c>
      <c r="H2" s="1" t="s">
        <v>8</v>
      </c>
      <c r="I2" s="1" t="s">
        <v>10</v>
      </c>
      <c r="J2" s="1" t="s">
        <v>8</v>
      </c>
      <c r="K2" s="1" t="s">
        <v>14</v>
      </c>
      <c r="L2" s="1" t="s">
        <v>8</v>
      </c>
    </row>
    <row r="3" spans="1:12" x14ac:dyDescent="0.45">
      <c r="A3" t="s">
        <v>0</v>
      </c>
      <c r="B3" t="s">
        <v>1</v>
      </c>
      <c r="C3">
        <v>262.75</v>
      </c>
      <c r="D3">
        <v>1.9416712611702027</v>
      </c>
      <c r="E3">
        <v>15.15</v>
      </c>
      <c r="F3">
        <v>18.5</v>
      </c>
      <c r="G3">
        <v>132.5</v>
      </c>
      <c r="H3">
        <v>545</v>
      </c>
      <c r="I3">
        <v>2.3291187780954306</v>
      </c>
      <c r="J3">
        <v>38.516106442577026</v>
      </c>
      <c r="K3">
        <v>15.25</v>
      </c>
      <c r="L3">
        <v>27.5</v>
      </c>
    </row>
    <row r="4" spans="1:12" x14ac:dyDescent="0.45">
      <c r="A4" t="s">
        <v>2</v>
      </c>
      <c r="B4" t="s">
        <v>3</v>
      </c>
      <c r="C4">
        <v>222.75</v>
      </c>
      <c r="D4">
        <v>1.72792525390509</v>
      </c>
      <c r="E4">
        <v>12.887499999999999</v>
      </c>
      <c r="F4">
        <v>14.625</v>
      </c>
      <c r="G4">
        <v>97.875</v>
      </c>
      <c r="H4">
        <v>462.75</v>
      </c>
      <c r="I4">
        <v>2.0984395050898614</v>
      </c>
      <c r="J4">
        <v>26.999809014514899</v>
      </c>
      <c r="K4">
        <v>12.25</v>
      </c>
      <c r="L4">
        <v>18.875</v>
      </c>
    </row>
    <row r="5" spans="1:12" x14ac:dyDescent="0.45">
      <c r="B5" t="s">
        <v>4</v>
      </c>
      <c r="C5">
        <v>332.875</v>
      </c>
      <c r="D5">
        <v>2.0690028828148872</v>
      </c>
      <c r="E5">
        <v>17.093837412587412</v>
      </c>
      <c r="F5">
        <v>20.375</v>
      </c>
      <c r="G5">
        <v>178.375</v>
      </c>
      <c r="H5">
        <v>587.625</v>
      </c>
      <c r="I5">
        <v>2.6012947785557241</v>
      </c>
      <c r="J5">
        <v>54.007465277777776</v>
      </c>
      <c r="K5">
        <v>18</v>
      </c>
      <c r="L5">
        <v>38.25</v>
      </c>
    </row>
    <row r="6" spans="1:12" x14ac:dyDescent="0.45">
      <c r="B6" t="s">
        <v>5</v>
      </c>
      <c r="C6">
        <v>30</v>
      </c>
      <c r="D6">
        <v>30</v>
      </c>
      <c r="E6">
        <v>30</v>
      </c>
      <c r="F6">
        <v>30</v>
      </c>
      <c r="G6">
        <v>30</v>
      </c>
      <c r="H6">
        <v>30</v>
      </c>
      <c r="I6">
        <v>30</v>
      </c>
      <c r="J6">
        <v>30</v>
      </c>
      <c r="K6">
        <v>30</v>
      </c>
      <c r="L6">
        <v>30</v>
      </c>
    </row>
    <row r="9" spans="1:12" x14ac:dyDescent="0.45">
      <c r="A9" t="s">
        <v>89</v>
      </c>
      <c r="B9" t="s">
        <v>1</v>
      </c>
      <c r="C9">
        <v>302.25</v>
      </c>
      <c r="D9">
        <v>1.8991178741209387</v>
      </c>
      <c r="E9">
        <v>22.651681286549707</v>
      </c>
      <c r="F9">
        <v>12.25</v>
      </c>
      <c r="G9">
        <v>197</v>
      </c>
      <c r="H9">
        <v>635.75</v>
      </c>
      <c r="I9">
        <v>2.3121881898015988</v>
      </c>
      <c r="J9">
        <v>83.617063492063494</v>
      </c>
      <c r="K9">
        <v>8.5</v>
      </c>
      <c r="L9">
        <v>27.5</v>
      </c>
    </row>
    <row r="10" spans="1:12" x14ac:dyDescent="0.45">
      <c r="A10" t="s">
        <v>2</v>
      </c>
      <c r="B10" t="s">
        <v>3</v>
      </c>
      <c r="C10">
        <v>260.625</v>
      </c>
      <c r="D10">
        <v>1.764193440433623</v>
      </c>
      <c r="E10">
        <v>19.063154523172905</v>
      </c>
      <c r="F10">
        <v>9.5</v>
      </c>
      <c r="G10">
        <v>129</v>
      </c>
      <c r="H10">
        <v>609.25</v>
      </c>
      <c r="I10">
        <v>2.0609246379435371</v>
      </c>
      <c r="J10">
        <v>63.546875</v>
      </c>
      <c r="K10">
        <v>7.5</v>
      </c>
      <c r="L10">
        <v>20.75</v>
      </c>
    </row>
    <row r="11" spans="1:12" x14ac:dyDescent="0.45">
      <c r="B11" t="s">
        <v>4</v>
      </c>
      <c r="C11">
        <v>346.5</v>
      </c>
      <c r="D11">
        <v>2.0587742678886229</v>
      </c>
      <c r="E11">
        <v>34.895643939393935</v>
      </c>
      <c r="F11">
        <v>16.5</v>
      </c>
      <c r="G11">
        <v>228.375</v>
      </c>
      <c r="H11">
        <v>657.875</v>
      </c>
      <c r="I11">
        <v>2.5753590364932863</v>
      </c>
      <c r="J11">
        <v>114.43655303030303</v>
      </c>
      <c r="K11">
        <v>11</v>
      </c>
      <c r="L11">
        <v>34.375</v>
      </c>
    </row>
    <row r="12" spans="1:12" x14ac:dyDescent="0.45">
      <c r="B12" t="s">
        <v>5</v>
      </c>
      <c r="C12">
        <v>30</v>
      </c>
      <c r="D12">
        <v>30</v>
      </c>
      <c r="E12">
        <v>30</v>
      </c>
      <c r="F12">
        <v>30</v>
      </c>
      <c r="G12">
        <v>30</v>
      </c>
      <c r="H12">
        <v>30</v>
      </c>
      <c r="I12">
        <v>30</v>
      </c>
      <c r="J12">
        <v>30</v>
      </c>
      <c r="K12">
        <v>30</v>
      </c>
      <c r="L12">
        <v>30</v>
      </c>
    </row>
    <row r="15" spans="1:12" x14ac:dyDescent="0.45">
      <c r="A15" t="s">
        <v>7</v>
      </c>
      <c r="B15" t="s">
        <v>1</v>
      </c>
      <c r="C15">
        <v>312.75</v>
      </c>
      <c r="D15">
        <v>1.9532033495481642</v>
      </c>
      <c r="E15">
        <v>18.756535947712418</v>
      </c>
      <c r="F15">
        <v>16.75</v>
      </c>
      <c r="G15">
        <v>134</v>
      </c>
      <c r="H15">
        <v>650.5</v>
      </c>
      <c r="I15">
        <v>2.2406947871206437</v>
      </c>
      <c r="J15">
        <v>80.781565656565647</v>
      </c>
      <c r="K15">
        <v>9</v>
      </c>
      <c r="L15">
        <v>21.75</v>
      </c>
    </row>
    <row r="16" spans="1:12" x14ac:dyDescent="0.45">
      <c r="A16" t="s">
        <v>2</v>
      </c>
      <c r="B16" t="s">
        <v>3</v>
      </c>
      <c r="C16">
        <v>222.25</v>
      </c>
      <c r="D16">
        <v>1.655751961812685</v>
      </c>
      <c r="E16">
        <v>15.710296474358975</v>
      </c>
      <c r="F16">
        <v>14</v>
      </c>
      <c r="G16">
        <v>91.75</v>
      </c>
      <c r="H16">
        <v>627.25</v>
      </c>
      <c r="I16">
        <v>1.9930764912776548</v>
      </c>
      <c r="J16">
        <v>58.604967948717949</v>
      </c>
      <c r="K16">
        <v>7</v>
      </c>
      <c r="L16">
        <v>17.25</v>
      </c>
    </row>
    <row r="17" spans="1:12" x14ac:dyDescent="0.45">
      <c r="B17" t="s">
        <v>4</v>
      </c>
      <c r="C17">
        <v>375</v>
      </c>
      <c r="D17">
        <v>2.1656160194541312</v>
      </c>
      <c r="E17">
        <v>21.730342045725173</v>
      </c>
      <c r="F17">
        <v>18.5</v>
      </c>
      <c r="G17">
        <v>167</v>
      </c>
      <c r="H17">
        <v>671.375</v>
      </c>
      <c r="I17">
        <v>2.5165124189210566</v>
      </c>
      <c r="J17">
        <v>123.43958333333333</v>
      </c>
      <c r="K17">
        <v>12.5</v>
      </c>
      <c r="L17">
        <v>29.125</v>
      </c>
    </row>
    <row r="18" spans="1:12" x14ac:dyDescent="0.45">
      <c r="B18" t="s">
        <v>5</v>
      </c>
      <c r="C18">
        <v>30</v>
      </c>
      <c r="D18">
        <v>30</v>
      </c>
      <c r="E18">
        <v>30</v>
      </c>
      <c r="F18">
        <v>30</v>
      </c>
      <c r="G18">
        <v>30</v>
      </c>
      <c r="H18">
        <v>30</v>
      </c>
      <c r="I18">
        <v>30</v>
      </c>
      <c r="J18">
        <v>30</v>
      </c>
      <c r="K18">
        <v>30</v>
      </c>
      <c r="L18">
        <v>30</v>
      </c>
    </row>
    <row r="21" spans="1:12" x14ac:dyDescent="0.45">
      <c r="A21" t="s">
        <v>0</v>
      </c>
      <c r="B21" t="s">
        <v>1</v>
      </c>
      <c r="C21">
        <v>219</v>
      </c>
      <c r="D21">
        <v>2.0922467854827107</v>
      </c>
      <c r="E21">
        <v>12.076038647342994</v>
      </c>
      <c r="F21">
        <v>18</v>
      </c>
      <c r="G21">
        <v>201.5</v>
      </c>
      <c r="H21">
        <v>528.75</v>
      </c>
      <c r="I21">
        <v>2.6042225732806901</v>
      </c>
      <c r="J21">
        <v>33.486111111111114</v>
      </c>
      <c r="K21">
        <v>15.5</v>
      </c>
      <c r="L21">
        <v>24.5</v>
      </c>
    </row>
    <row r="22" spans="1:12" x14ac:dyDescent="0.45">
      <c r="A22" t="s">
        <v>6</v>
      </c>
      <c r="B22" t="s">
        <v>3</v>
      </c>
      <c r="C22">
        <v>179.5</v>
      </c>
      <c r="D22">
        <v>1.927171663664446</v>
      </c>
      <c r="E22">
        <v>11.135134109311743</v>
      </c>
      <c r="F22">
        <v>15.5</v>
      </c>
      <c r="G22">
        <v>146.5</v>
      </c>
      <c r="H22">
        <v>464.625</v>
      </c>
      <c r="I22">
        <v>2.2774599350020486</v>
      </c>
      <c r="J22">
        <v>26.110661764705885</v>
      </c>
      <c r="K22">
        <v>10.5</v>
      </c>
      <c r="L22">
        <v>17</v>
      </c>
    </row>
    <row r="23" spans="1:12" x14ac:dyDescent="0.45">
      <c r="B23" t="s">
        <v>4</v>
      </c>
      <c r="C23">
        <v>280.5</v>
      </c>
      <c r="D23">
        <v>2.2530440490129453</v>
      </c>
      <c r="E23">
        <v>13.166698717948718</v>
      </c>
      <c r="F23">
        <v>21.875</v>
      </c>
      <c r="G23">
        <v>243.875</v>
      </c>
      <c r="H23">
        <v>597.75</v>
      </c>
      <c r="I23">
        <v>2.9432282175060869</v>
      </c>
      <c r="J23">
        <v>55.9375</v>
      </c>
      <c r="K23">
        <v>19.5</v>
      </c>
      <c r="L23">
        <v>50.375</v>
      </c>
    </row>
    <row r="24" spans="1:12" x14ac:dyDescent="0.45">
      <c r="B24" t="s">
        <v>5</v>
      </c>
      <c r="C24">
        <v>30</v>
      </c>
      <c r="D24">
        <v>30</v>
      </c>
      <c r="E24">
        <v>30</v>
      </c>
      <c r="F24">
        <v>30</v>
      </c>
      <c r="G24">
        <v>30</v>
      </c>
      <c r="H24">
        <v>30</v>
      </c>
      <c r="I24">
        <v>30</v>
      </c>
      <c r="J24">
        <v>30</v>
      </c>
      <c r="K24">
        <v>30</v>
      </c>
      <c r="L24">
        <v>30</v>
      </c>
    </row>
    <row r="27" spans="1:12" x14ac:dyDescent="0.45">
      <c r="A27" t="s">
        <v>89</v>
      </c>
      <c r="B27" t="s">
        <v>1</v>
      </c>
      <c r="C27">
        <v>285.25</v>
      </c>
      <c r="D27">
        <v>2.0908596788830045</v>
      </c>
      <c r="E27">
        <v>19.95</v>
      </c>
      <c r="F27">
        <v>14.5</v>
      </c>
      <c r="G27">
        <v>194</v>
      </c>
      <c r="H27">
        <v>620.5</v>
      </c>
      <c r="I27">
        <v>2.3642473359014295</v>
      </c>
      <c r="J27">
        <v>64.759154040404042</v>
      </c>
      <c r="K27">
        <v>10</v>
      </c>
      <c r="L27">
        <v>31</v>
      </c>
    </row>
    <row r="28" spans="1:12" x14ac:dyDescent="0.45">
      <c r="A28" t="s">
        <v>6</v>
      </c>
      <c r="B28" t="s">
        <v>3</v>
      </c>
      <c r="C28">
        <v>230.125</v>
      </c>
      <c r="D28">
        <v>1.9126703294492107</v>
      </c>
      <c r="E28">
        <v>16.979166666666668</v>
      </c>
      <c r="F28">
        <v>12.125</v>
      </c>
      <c r="G28">
        <v>153.875</v>
      </c>
      <c r="H28">
        <v>586.125</v>
      </c>
      <c r="I28">
        <v>2.2498352479596493</v>
      </c>
      <c r="J28">
        <v>43.798139360639361</v>
      </c>
      <c r="K28">
        <v>7.625</v>
      </c>
      <c r="L28">
        <v>22.875</v>
      </c>
    </row>
    <row r="29" spans="1:12" x14ac:dyDescent="0.45">
      <c r="B29" t="s">
        <v>4</v>
      </c>
      <c r="C29">
        <v>323.5</v>
      </c>
      <c r="D29">
        <v>2.3225928187854712</v>
      </c>
      <c r="E29">
        <v>23.727430555555557</v>
      </c>
      <c r="F29">
        <v>17.5</v>
      </c>
      <c r="G29">
        <v>236.875</v>
      </c>
      <c r="H29">
        <v>637.375</v>
      </c>
      <c r="I29">
        <v>2.5536538291324247</v>
      </c>
      <c r="J29">
        <v>98.117788461538453</v>
      </c>
      <c r="K29">
        <v>14.875</v>
      </c>
      <c r="L29">
        <v>41.875</v>
      </c>
    </row>
    <row r="30" spans="1:12" x14ac:dyDescent="0.45">
      <c r="B30" t="s">
        <v>5</v>
      </c>
      <c r="C30">
        <v>30</v>
      </c>
      <c r="D30">
        <v>30</v>
      </c>
      <c r="E30">
        <v>30</v>
      </c>
      <c r="F30">
        <v>30</v>
      </c>
      <c r="G30">
        <v>30</v>
      </c>
      <c r="H30">
        <v>30</v>
      </c>
      <c r="I30">
        <v>30</v>
      </c>
      <c r="J30">
        <v>30</v>
      </c>
      <c r="K30">
        <v>30</v>
      </c>
      <c r="L30">
        <v>30</v>
      </c>
    </row>
    <row r="33" spans="1:12" x14ac:dyDescent="0.45">
      <c r="A33" t="s">
        <v>7</v>
      </c>
      <c r="B33" t="s">
        <v>1</v>
      </c>
      <c r="C33">
        <v>358</v>
      </c>
      <c r="D33">
        <v>2.4871638141809291</v>
      </c>
      <c r="E33">
        <v>21.355172413793102</v>
      </c>
      <c r="F33">
        <v>16</v>
      </c>
      <c r="G33">
        <v>153</v>
      </c>
      <c r="H33">
        <v>651</v>
      </c>
      <c r="I33">
        <v>2.6006728778467911</v>
      </c>
      <c r="J33">
        <v>95.163461538461533</v>
      </c>
      <c r="K33">
        <v>8.5</v>
      </c>
      <c r="L33">
        <v>24</v>
      </c>
    </row>
    <row r="34" spans="1:12" x14ac:dyDescent="0.45">
      <c r="A34" t="s">
        <v>6</v>
      </c>
      <c r="B34" t="s">
        <v>3</v>
      </c>
      <c r="C34">
        <v>273</v>
      </c>
      <c r="D34">
        <v>1.9289684177212472</v>
      </c>
      <c r="E34">
        <v>16.31950280112045</v>
      </c>
      <c r="F34">
        <v>13.5</v>
      </c>
      <c r="G34">
        <v>102.75</v>
      </c>
      <c r="H34">
        <v>628.75</v>
      </c>
      <c r="I34">
        <v>2.2037126488876169</v>
      </c>
      <c r="J34">
        <v>70.165674603174608</v>
      </c>
      <c r="K34">
        <v>6.25</v>
      </c>
      <c r="L34">
        <v>14.25</v>
      </c>
    </row>
    <row r="35" spans="1:12" x14ac:dyDescent="0.45">
      <c r="B35" t="s">
        <v>4</v>
      </c>
      <c r="C35">
        <v>423</v>
      </c>
      <c r="D35">
        <v>2.830815470235752</v>
      </c>
      <c r="E35">
        <v>26.202094780219781</v>
      </c>
      <c r="F35">
        <v>22</v>
      </c>
      <c r="G35">
        <v>219.5</v>
      </c>
      <c r="H35">
        <v>665.5</v>
      </c>
      <c r="I35">
        <v>2.9868764282028604</v>
      </c>
      <c r="J35">
        <v>138.64880952380952</v>
      </c>
      <c r="K35">
        <v>11.25</v>
      </c>
      <c r="L35">
        <v>39.5</v>
      </c>
    </row>
    <row r="36" spans="1:12" x14ac:dyDescent="0.45">
      <c r="B36" t="s">
        <v>5</v>
      </c>
      <c r="C36">
        <v>31</v>
      </c>
      <c r="D36">
        <v>31</v>
      </c>
      <c r="E36">
        <v>31</v>
      </c>
      <c r="F36">
        <v>31</v>
      </c>
      <c r="G36">
        <v>31</v>
      </c>
      <c r="H36">
        <v>31</v>
      </c>
      <c r="I36">
        <v>31</v>
      </c>
      <c r="J36">
        <v>31</v>
      </c>
      <c r="K36">
        <v>31</v>
      </c>
      <c r="L36">
        <v>31</v>
      </c>
    </row>
    <row r="37" spans="1:12" s="8" customFormat="1" x14ac:dyDescent="0.45"/>
    <row r="38" spans="1:12" s="8" customFormat="1" x14ac:dyDescent="0.45"/>
    <row r="39" spans="1:12" s="1" customFormat="1" x14ac:dyDescent="0.45">
      <c r="C39" s="1" t="s">
        <v>11</v>
      </c>
      <c r="D39" s="1" t="s">
        <v>9</v>
      </c>
      <c r="E39" s="1" t="s">
        <v>12</v>
      </c>
      <c r="F39" s="1" t="s">
        <v>13</v>
      </c>
      <c r="G39" s="1" t="s">
        <v>15</v>
      </c>
      <c r="H39" s="1" t="s">
        <v>16</v>
      </c>
      <c r="I39" s="1" t="s">
        <v>17</v>
      </c>
      <c r="J39" s="1" t="s">
        <v>18</v>
      </c>
      <c r="K39" s="1" t="s">
        <v>19</v>
      </c>
      <c r="L39" s="1" t="s">
        <v>20</v>
      </c>
    </row>
    <row r="40" spans="1:12" s="1" customFormat="1" x14ac:dyDescent="0.45">
      <c r="C40" s="1" t="s">
        <v>8</v>
      </c>
      <c r="D40" s="1" t="s">
        <v>10</v>
      </c>
      <c r="E40" s="1" t="s">
        <v>8</v>
      </c>
      <c r="F40" s="1" t="s">
        <v>14</v>
      </c>
      <c r="G40" s="1" t="s">
        <v>8</v>
      </c>
      <c r="H40" s="1" t="s">
        <v>8</v>
      </c>
      <c r="I40" s="1" t="s">
        <v>10</v>
      </c>
      <c r="J40" s="1" t="s">
        <v>8</v>
      </c>
      <c r="K40" s="1" t="s">
        <v>14</v>
      </c>
      <c r="L40" s="1" t="s">
        <v>8</v>
      </c>
    </row>
    <row r="42" spans="1:12" x14ac:dyDescent="0.45">
      <c r="A42" t="s">
        <v>81</v>
      </c>
      <c r="C42" s="3" t="s">
        <v>22</v>
      </c>
      <c r="D42" s="3" t="s">
        <v>23</v>
      </c>
      <c r="E42" s="3" t="s">
        <v>22</v>
      </c>
      <c r="F42" s="3" t="s">
        <v>23</v>
      </c>
      <c r="G42" s="3" t="s">
        <v>23</v>
      </c>
      <c r="H42" s="3" t="s">
        <v>22</v>
      </c>
      <c r="I42" s="3" t="s">
        <v>22</v>
      </c>
      <c r="J42" s="3" t="s">
        <v>22</v>
      </c>
      <c r="K42" s="3" t="s">
        <v>22</v>
      </c>
      <c r="L42" s="3" t="s">
        <v>22</v>
      </c>
    </row>
    <row r="43" spans="1:12" x14ac:dyDescent="0.45">
      <c r="C43" s="3"/>
      <c r="D43" s="3"/>
      <c r="E43" s="3"/>
      <c r="F43" s="3"/>
      <c r="G43" s="3"/>
      <c r="H43" s="3"/>
      <c r="I43" s="3"/>
      <c r="J43" s="3"/>
      <c r="K43" s="3"/>
      <c r="L43" s="3"/>
    </row>
    <row r="44" spans="1:12" x14ac:dyDescent="0.45">
      <c r="A44" s="2" t="s">
        <v>84</v>
      </c>
      <c r="B44" t="s">
        <v>6</v>
      </c>
      <c r="C44" s="4" t="s">
        <v>24</v>
      </c>
      <c r="D44" s="4" t="s">
        <v>25</v>
      </c>
      <c r="E44" s="4" t="s">
        <v>26</v>
      </c>
      <c r="F44" s="3" t="s">
        <v>27</v>
      </c>
      <c r="G44" s="3" t="s">
        <v>28</v>
      </c>
      <c r="H44" s="4" t="s">
        <v>26</v>
      </c>
      <c r="I44" s="3" t="s">
        <v>29</v>
      </c>
      <c r="J44" s="4" t="s">
        <v>26</v>
      </c>
      <c r="K44" s="5" t="s">
        <v>30</v>
      </c>
      <c r="L44" s="3" t="s">
        <v>31</v>
      </c>
    </row>
    <row r="45" spans="1:12" x14ac:dyDescent="0.45">
      <c r="A45" s="2" t="s">
        <v>21</v>
      </c>
      <c r="B45" t="s">
        <v>6</v>
      </c>
      <c r="C45" s="3" t="s">
        <v>32</v>
      </c>
      <c r="D45" s="4" t="s">
        <v>33</v>
      </c>
      <c r="E45" s="3" t="s">
        <v>34</v>
      </c>
      <c r="F45" s="3" t="s">
        <v>35</v>
      </c>
      <c r="G45" s="3" t="s">
        <v>36</v>
      </c>
      <c r="H45" s="4" t="s">
        <v>37</v>
      </c>
      <c r="I45" s="3" t="s">
        <v>38</v>
      </c>
      <c r="J45" s="3" t="s">
        <v>39</v>
      </c>
      <c r="K45" s="3" t="s">
        <v>40</v>
      </c>
      <c r="L45" s="3" t="s">
        <v>41</v>
      </c>
    </row>
    <row r="46" spans="1:12" x14ac:dyDescent="0.45">
      <c r="A46" s="2"/>
      <c r="C46" s="3"/>
      <c r="D46" s="3"/>
      <c r="E46" s="3"/>
      <c r="F46" s="3"/>
      <c r="G46" s="3"/>
      <c r="H46" s="3"/>
      <c r="I46" s="3"/>
      <c r="J46" s="3"/>
      <c r="K46" s="3"/>
      <c r="L46" s="3"/>
    </row>
    <row r="47" spans="1:12" x14ac:dyDescent="0.45">
      <c r="A47" s="2" t="s">
        <v>84</v>
      </c>
      <c r="B47" t="s">
        <v>2</v>
      </c>
      <c r="C47" s="3" t="s">
        <v>42</v>
      </c>
      <c r="D47" s="3" t="s">
        <v>43</v>
      </c>
      <c r="E47" s="4" t="s">
        <v>44</v>
      </c>
      <c r="F47" s="3" t="s">
        <v>45</v>
      </c>
      <c r="G47" s="3" t="s">
        <v>34</v>
      </c>
      <c r="H47" s="4" t="s">
        <v>26</v>
      </c>
      <c r="I47" s="3" t="s">
        <v>46</v>
      </c>
      <c r="J47" s="4" t="s">
        <v>26</v>
      </c>
      <c r="K47" s="5" t="s">
        <v>26</v>
      </c>
      <c r="L47" s="3" t="s">
        <v>47</v>
      </c>
    </row>
    <row r="48" spans="1:12" x14ac:dyDescent="0.45">
      <c r="A48" s="2" t="s">
        <v>21</v>
      </c>
      <c r="B48" t="s">
        <v>2</v>
      </c>
      <c r="C48" s="3" t="s">
        <v>34</v>
      </c>
      <c r="D48" s="3" t="s">
        <v>48</v>
      </c>
      <c r="E48" s="3" t="s">
        <v>49</v>
      </c>
      <c r="F48" s="3" t="s">
        <v>50</v>
      </c>
      <c r="G48" s="3" t="s">
        <v>51</v>
      </c>
      <c r="H48" s="3" t="s">
        <v>52</v>
      </c>
      <c r="I48" s="3" t="s">
        <v>53</v>
      </c>
      <c r="J48" s="3" t="s">
        <v>54</v>
      </c>
      <c r="K48" s="3" t="s">
        <v>34</v>
      </c>
      <c r="L48" s="3" t="s">
        <v>55</v>
      </c>
    </row>
    <row r="49" spans="1:12" x14ac:dyDescent="0.45">
      <c r="A49" s="2"/>
      <c r="C49" s="3"/>
      <c r="D49" s="3"/>
      <c r="E49" s="3"/>
      <c r="F49" s="3"/>
      <c r="G49" s="3"/>
      <c r="H49" s="3"/>
      <c r="I49" s="3"/>
      <c r="J49" s="3"/>
      <c r="K49" s="3"/>
      <c r="L49" s="3"/>
    </row>
    <row r="50" spans="1:12" x14ac:dyDescent="0.45">
      <c r="A50" s="2" t="s">
        <v>85</v>
      </c>
      <c r="B50" t="s">
        <v>86</v>
      </c>
      <c r="C50" s="3" t="s">
        <v>56</v>
      </c>
      <c r="D50" s="4" t="s">
        <v>26</v>
      </c>
      <c r="E50" s="3" t="s">
        <v>57</v>
      </c>
      <c r="F50" s="3" t="s">
        <v>58</v>
      </c>
      <c r="G50" s="3" t="s">
        <v>59</v>
      </c>
      <c r="H50" s="3" t="s">
        <v>34</v>
      </c>
      <c r="I50" s="3" t="s">
        <v>60</v>
      </c>
      <c r="J50" s="3" t="s">
        <v>61</v>
      </c>
      <c r="K50" s="3" t="s">
        <v>62</v>
      </c>
      <c r="L50" s="3" t="s">
        <v>63</v>
      </c>
    </row>
    <row r="51" spans="1:12" x14ac:dyDescent="0.45">
      <c r="A51" s="2" t="s">
        <v>85</v>
      </c>
      <c r="B51" t="s">
        <v>87</v>
      </c>
      <c r="C51" s="3" t="s">
        <v>64</v>
      </c>
      <c r="D51" s="3" t="s">
        <v>65</v>
      </c>
      <c r="E51" s="5" t="s">
        <v>66</v>
      </c>
      <c r="F51" s="3" t="s">
        <v>67</v>
      </c>
      <c r="G51" s="4" t="s">
        <v>68</v>
      </c>
      <c r="H51" s="3" t="s">
        <v>34</v>
      </c>
      <c r="I51" s="3" t="s">
        <v>69</v>
      </c>
      <c r="J51" s="3" t="s">
        <v>70</v>
      </c>
      <c r="K51" s="3" t="s">
        <v>62</v>
      </c>
      <c r="L51" s="3" t="s">
        <v>34</v>
      </c>
    </row>
    <row r="52" spans="1:12" x14ac:dyDescent="0.45">
      <c r="A52" s="2" t="s">
        <v>85</v>
      </c>
      <c r="B52" t="s">
        <v>88</v>
      </c>
      <c r="C52" s="3" t="s">
        <v>71</v>
      </c>
      <c r="D52" s="3" t="s">
        <v>72</v>
      </c>
      <c r="E52" s="3" t="s">
        <v>73</v>
      </c>
      <c r="F52" s="3" t="s">
        <v>74</v>
      </c>
      <c r="G52" s="3" t="s">
        <v>75</v>
      </c>
      <c r="H52" s="3" t="s">
        <v>76</v>
      </c>
      <c r="I52" s="3" t="s">
        <v>77</v>
      </c>
      <c r="J52" s="3" t="s">
        <v>78</v>
      </c>
      <c r="K52" s="3" t="s">
        <v>79</v>
      </c>
      <c r="L52" s="3" t="s">
        <v>80</v>
      </c>
    </row>
    <row r="54" spans="1:12" x14ac:dyDescent="0.45">
      <c r="A54" s="6" t="s">
        <v>82</v>
      </c>
    </row>
    <row r="55" spans="1:12" x14ac:dyDescent="0.45">
      <c r="A55" s="7" t="s">
        <v>83</v>
      </c>
    </row>
  </sheetData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"/>
  <sheetViews>
    <sheetView tabSelected="1" workbookViewId="0">
      <selection sqref="A1:XFD2"/>
    </sheetView>
  </sheetViews>
  <sheetFormatPr defaultRowHeight="14.25" x14ac:dyDescent="0.45"/>
  <cols>
    <col min="1" max="2" width="15.796875" customWidth="1"/>
    <col min="3" max="3" width="18" customWidth="1"/>
    <col min="4" max="4" width="24.46484375" customWidth="1"/>
    <col min="5" max="5" width="20.3984375" customWidth="1"/>
    <col min="6" max="6" width="15.3984375" customWidth="1"/>
    <col min="7" max="7" width="18.265625" customWidth="1"/>
    <col min="8" max="8" width="25.796875" customWidth="1"/>
    <col min="9" max="9" width="21.6640625" customWidth="1"/>
    <col min="10" max="10" width="16.46484375" customWidth="1"/>
  </cols>
  <sheetData>
    <row r="1" spans="1:10" s="1" customFormat="1" x14ac:dyDescent="0.45">
      <c r="C1" s="1" t="s">
        <v>9</v>
      </c>
      <c r="D1" s="1" t="s">
        <v>12</v>
      </c>
      <c r="E1" s="1" t="s">
        <v>13</v>
      </c>
      <c r="F1" s="1" t="s">
        <v>15</v>
      </c>
      <c r="G1" s="1" t="s">
        <v>17</v>
      </c>
      <c r="H1" s="1" t="s">
        <v>18</v>
      </c>
      <c r="I1" s="1" t="s">
        <v>19</v>
      </c>
      <c r="J1" s="1" t="s">
        <v>20</v>
      </c>
    </row>
    <row r="2" spans="1:10" s="1" customFormat="1" x14ac:dyDescent="0.45">
      <c r="C2" s="1" t="s">
        <v>10</v>
      </c>
      <c r="D2" s="1" t="s">
        <v>8</v>
      </c>
      <c r="E2" s="1" t="s">
        <v>14</v>
      </c>
      <c r="F2" s="1" t="s">
        <v>8</v>
      </c>
      <c r="G2" s="1" t="s">
        <v>10</v>
      </c>
      <c r="H2" s="1" t="s">
        <v>8</v>
      </c>
      <c r="I2" s="1" t="s">
        <v>14</v>
      </c>
      <c r="J2" s="1" t="s">
        <v>8</v>
      </c>
    </row>
    <row r="3" spans="1:10" x14ac:dyDescent="0.45">
      <c r="A3" t="s">
        <v>237</v>
      </c>
      <c r="B3" t="s">
        <v>1</v>
      </c>
      <c r="C3">
        <v>15.013479357260147</v>
      </c>
      <c r="D3">
        <v>17.071428571428573</v>
      </c>
      <c r="E3">
        <v>15</v>
      </c>
      <c r="F3">
        <v>160.66666666666666</v>
      </c>
      <c r="G3">
        <v>15.834437828311346</v>
      </c>
      <c r="H3">
        <v>61.75</v>
      </c>
      <c r="I3">
        <v>10</v>
      </c>
      <c r="J3">
        <v>54</v>
      </c>
    </row>
    <row r="4" spans="1:10" x14ac:dyDescent="0.45">
      <c r="B4" t="s">
        <v>3</v>
      </c>
      <c r="C4">
        <v>12.515461485656914</v>
      </c>
      <c r="D4">
        <v>13.213771413771413</v>
      </c>
      <c r="E4">
        <v>12</v>
      </c>
      <c r="F4">
        <v>145.16666666666669</v>
      </c>
      <c r="G4">
        <v>13.233914705798723</v>
      </c>
      <c r="H4">
        <v>41.76453823953824</v>
      </c>
      <c r="I4">
        <v>7.666666666666667</v>
      </c>
      <c r="J4">
        <v>38.5</v>
      </c>
    </row>
    <row r="5" spans="1:10" x14ac:dyDescent="0.45">
      <c r="B5" t="s">
        <v>4</v>
      </c>
      <c r="C5">
        <v>17.238307092148496</v>
      </c>
      <c r="D5">
        <v>26.073931623931621</v>
      </c>
      <c r="E5">
        <v>17</v>
      </c>
      <c r="F5">
        <v>198.16666666666666</v>
      </c>
      <c r="G5">
        <v>20.509497780959592</v>
      </c>
      <c r="H5">
        <v>84.060768398268408</v>
      </c>
      <c r="I5">
        <v>12.833333333333332</v>
      </c>
      <c r="J5">
        <v>74.666666666666671</v>
      </c>
    </row>
    <row r="6" spans="1:10" x14ac:dyDescent="0.45">
      <c r="B6" t="s">
        <v>5</v>
      </c>
      <c r="C6">
        <v>91</v>
      </c>
      <c r="D6">
        <v>91</v>
      </c>
      <c r="E6">
        <v>91</v>
      </c>
      <c r="F6">
        <v>91</v>
      </c>
      <c r="G6">
        <v>91</v>
      </c>
      <c r="H6">
        <v>91</v>
      </c>
      <c r="I6">
        <v>91</v>
      </c>
      <c r="J6">
        <v>91</v>
      </c>
    </row>
    <row r="9" spans="1:10" x14ac:dyDescent="0.45">
      <c r="A9" t="s">
        <v>238</v>
      </c>
      <c r="B9" t="s">
        <v>1</v>
      </c>
      <c r="C9">
        <v>14.997694599529332</v>
      </c>
      <c r="D9">
        <v>19.389249639249641</v>
      </c>
      <c r="E9">
        <v>15.666666666666666</v>
      </c>
      <c r="F9">
        <v>169.66666666666666</v>
      </c>
      <c r="G9">
        <v>18.040273095571724</v>
      </c>
      <c r="H9">
        <v>66.939285714285717</v>
      </c>
      <c r="I9">
        <v>9.3333333333333339</v>
      </c>
      <c r="J9">
        <v>57.666666666666664</v>
      </c>
    </row>
    <row r="10" spans="1:10" x14ac:dyDescent="0.45">
      <c r="B10" t="s">
        <v>3</v>
      </c>
      <c r="C10">
        <v>13.298714779731595</v>
      </c>
      <c r="D10">
        <v>14.917571707045392</v>
      </c>
      <c r="E10">
        <v>13.333333333333334</v>
      </c>
      <c r="F10">
        <v>132.66666666666666</v>
      </c>
      <c r="G10">
        <v>14.254394435813948</v>
      </c>
      <c r="H10">
        <v>50.343434343434346</v>
      </c>
      <c r="I10">
        <v>7.333333333333333</v>
      </c>
      <c r="J10">
        <v>39.666666666666664</v>
      </c>
    </row>
    <row r="11" spans="1:10" x14ac:dyDescent="0.45">
      <c r="B11" t="s">
        <v>4</v>
      </c>
      <c r="C11">
        <v>16.702860781904899</v>
      </c>
      <c r="D11">
        <v>23.789351851851851</v>
      </c>
      <c r="E11">
        <v>17.333333333333332</v>
      </c>
      <c r="F11">
        <v>213</v>
      </c>
      <c r="G11">
        <v>21.210613312687443</v>
      </c>
      <c r="H11">
        <v>86.071428571428569</v>
      </c>
      <c r="I11">
        <v>11</v>
      </c>
      <c r="J11">
        <v>72.333333333333329</v>
      </c>
    </row>
    <row r="12" spans="1:10" x14ac:dyDescent="0.45">
      <c r="B12" t="s">
        <v>5</v>
      </c>
      <c r="C12">
        <v>93</v>
      </c>
      <c r="D12">
        <v>93</v>
      </c>
      <c r="E12">
        <v>93</v>
      </c>
      <c r="F12">
        <v>93</v>
      </c>
      <c r="G12">
        <v>93</v>
      </c>
      <c r="H12">
        <v>93</v>
      </c>
      <c r="I12">
        <v>93</v>
      </c>
      <c r="J12">
        <v>93</v>
      </c>
    </row>
    <row r="15" spans="1:10" x14ac:dyDescent="0.45">
      <c r="A15" t="s">
        <v>239</v>
      </c>
      <c r="B15" t="s">
        <v>1</v>
      </c>
      <c r="C15">
        <v>14.697656440038665</v>
      </c>
      <c r="D15">
        <v>24.297008547008549</v>
      </c>
      <c r="E15">
        <v>13.666666666666666</v>
      </c>
      <c r="F15">
        <v>105.66666666666667</v>
      </c>
      <c r="G15">
        <v>14.111617207269381</v>
      </c>
      <c r="H15">
        <v>72.755555555555546</v>
      </c>
      <c r="I15">
        <v>10.333333333333334</v>
      </c>
      <c r="J15">
        <v>33.666666666666664</v>
      </c>
    </row>
    <row r="16" spans="1:10" x14ac:dyDescent="0.45">
      <c r="B16" t="s">
        <v>3</v>
      </c>
      <c r="C16">
        <v>11.449280678309249</v>
      </c>
      <c r="D16">
        <v>17.747317899491815</v>
      </c>
      <c r="E16">
        <v>10.666666666666666</v>
      </c>
      <c r="F16">
        <v>83.333333333333329</v>
      </c>
      <c r="G16">
        <v>8.836875800256081</v>
      </c>
      <c r="H16">
        <v>50.05555555555555</v>
      </c>
      <c r="I16">
        <v>7</v>
      </c>
      <c r="J16">
        <v>21</v>
      </c>
    </row>
    <row r="17" spans="1:10" x14ac:dyDescent="0.45">
      <c r="B17" t="s">
        <v>4</v>
      </c>
      <c r="C17">
        <v>17.081311462695826</v>
      </c>
      <c r="D17">
        <v>33.78839869281046</v>
      </c>
      <c r="E17">
        <v>16.333333333333332</v>
      </c>
      <c r="F17">
        <v>142</v>
      </c>
      <c r="G17">
        <v>18.350773678894843</v>
      </c>
      <c r="H17">
        <v>103.19047619047619</v>
      </c>
      <c r="I17">
        <v>13.333333333333334</v>
      </c>
      <c r="J17">
        <v>55</v>
      </c>
    </row>
    <row r="18" spans="1:10" x14ac:dyDescent="0.45">
      <c r="B18" t="s">
        <v>5</v>
      </c>
      <c r="C18">
        <v>69</v>
      </c>
      <c r="D18">
        <v>69</v>
      </c>
      <c r="E18">
        <v>69</v>
      </c>
      <c r="F18">
        <v>69</v>
      </c>
      <c r="G18">
        <v>69</v>
      </c>
      <c r="H18">
        <v>69</v>
      </c>
      <c r="I18">
        <v>69</v>
      </c>
      <c r="J18">
        <v>69</v>
      </c>
    </row>
    <row r="21" spans="1:10" x14ac:dyDescent="0.45">
      <c r="A21" t="s">
        <v>240</v>
      </c>
      <c r="B21" t="s">
        <v>1</v>
      </c>
      <c r="C21">
        <v>15.306069400831035</v>
      </c>
      <c r="D21">
        <v>20.166666666666664</v>
      </c>
      <c r="E21">
        <v>13.333333333333334</v>
      </c>
      <c r="F21">
        <v>135</v>
      </c>
      <c r="G21">
        <v>16.656261022927691</v>
      </c>
      <c r="H21">
        <v>48.600529100529094</v>
      </c>
      <c r="I21">
        <v>11</v>
      </c>
      <c r="J21">
        <v>49</v>
      </c>
    </row>
    <row r="22" spans="1:10" x14ac:dyDescent="0.45">
      <c r="B22" t="s">
        <v>3</v>
      </c>
      <c r="C22">
        <v>13.547882672077542</v>
      </c>
      <c r="D22">
        <v>15.393288911381017</v>
      </c>
      <c r="E22">
        <v>11.333333333333334</v>
      </c>
      <c r="F22">
        <v>109.33333333333334</v>
      </c>
      <c r="G22">
        <v>13.958624770593111</v>
      </c>
      <c r="H22">
        <v>35.38602941176471</v>
      </c>
      <c r="I22">
        <v>8.6666666666666661</v>
      </c>
      <c r="J22">
        <v>30.333333333333332</v>
      </c>
    </row>
    <row r="23" spans="1:10" x14ac:dyDescent="0.45">
      <c r="B23" t="s">
        <v>4</v>
      </c>
      <c r="C23">
        <v>19.0467805145542</v>
      </c>
      <c r="D23">
        <v>29.153571428571428</v>
      </c>
      <c r="E23">
        <v>15.833333333333332</v>
      </c>
      <c r="F23">
        <v>167.5</v>
      </c>
      <c r="G23">
        <v>20.930133154688832</v>
      </c>
      <c r="H23">
        <v>71.767424242424241</v>
      </c>
      <c r="I23">
        <v>14</v>
      </c>
      <c r="J23">
        <v>74.166666666666671</v>
      </c>
    </row>
    <row r="24" spans="1:10" x14ac:dyDescent="0.45">
      <c r="B24" t="s">
        <v>5</v>
      </c>
      <c r="C24">
        <v>87</v>
      </c>
      <c r="D24">
        <v>87</v>
      </c>
      <c r="E24">
        <v>87</v>
      </c>
      <c r="F24">
        <v>87</v>
      </c>
      <c r="G24">
        <v>87</v>
      </c>
      <c r="H24">
        <v>87</v>
      </c>
      <c r="I24">
        <v>87</v>
      </c>
      <c r="J24">
        <v>87</v>
      </c>
    </row>
    <row r="25" spans="1:10" s="8" customFormat="1" x14ac:dyDescent="0.45"/>
    <row r="26" spans="1:10" s="8" customFormat="1" x14ac:dyDescent="0.45"/>
    <row r="27" spans="1:10" s="1" customFormat="1" x14ac:dyDescent="0.45">
      <c r="C27" s="1" t="s">
        <v>9</v>
      </c>
      <c r="D27" s="1" t="s">
        <v>12</v>
      </c>
      <c r="E27" s="1" t="s">
        <v>13</v>
      </c>
      <c r="F27" s="1" t="s">
        <v>15</v>
      </c>
      <c r="G27" s="1" t="s">
        <v>17</v>
      </c>
      <c r="H27" s="1" t="s">
        <v>18</v>
      </c>
      <c r="I27" s="1" t="s">
        <v>19</v>
      </c>
      <c r="J27" s="1" t="s">
        <v>20</v>
      </c>
    </row>
    <row r="28" spans="1:10" s="1" customFormat="1" x14ac:dyDescent="0.45">
      <c r="C28" s="1" t="s">
        <v>10</v>
      </c>
      <c r="D28" s="1" t="s">
        <v>8</v>
      </c>
      <c r="E28" s="1" t="s">
        <v>14</v>
      </c>
      <c r="F28" s="1" t="s">
        <v>8</v>
      </c>
      <c r="G28" s="1" t="s">
        <v>10</v>
      </c>
      <c r="H28" s="1" t="s">
        <v>8</v>
      </c>
      <c r="I28" s="1" t="s">
        <v>14</v>
      </c>
      <c r="J28" s="1" t="s">
        <v>8</v>
      </c>
    </row>
    <row r="30" spans="1:10" x14ac:dyDescent="0.45">
      <c r="A30" t="s">
        <v>81</v>
      </c>
      <c r="C30" t="s">
        <v>241</v>
      </c>
      <c r="D30" t="s">
        <v>241</v>
      </c>
      <c r="E30" t="s">
        <v>242</v>
      </c>
      <c r="F30" t="s">
        <v>241</v>
      </c>
      <c r="G30" t="s">
        <v>241</v>
      </c>
      <c r="H30" t="s">
        <v>241</v>
      </c>
      <c r="I30" t="s">
        <v>241</v>
      </c>
      <c r="J30" t="s">
        <v>241</v>
      </c>
    </row>
    <row r="32" spans="1:10" x14ac:dyDescent="0.45">
      <c r="A32" s="2" t="s">
        <v>237</v>
      </c>
      <c r="B32" t="s">
        <v>238</v>
      </c>
      <c r="C32" t="s">
        <v>245</v>
      </c>
      <c r="D32" t="s">
        <v>246</v>
      </c>
      <c r="E32" t="s">
        <v>250</v>
      </c>
      <c r="F32" t="s">
        <v>54</v>
      </c>
      <c r="G32" t="s">
        <v>253</v>
      </c>
      <c r="H32" t="s">
        <v>254</v>
      </c>
      <c r="I32" t="s">
        <v>255</v>
      </c>
      <c r="J32" t="s">
        <v>256</v>
      </c>
    </row>
    <row r="33" spans="1:10" x14ac:dyDescent="0.45">
      <c r="A33" s="2" t="s">
        <v>237</v>
      </c>
      <c r="B33" t="s">
        <v>239</v>
      </c>
      <c r="C33" t="s">
        <v>247</v>
      </c>
      <c r="D33" s="10" t="s">
        <v>26</v>
      </c>
      <c r="E33" t="s">
        <v>251</v>
      </c>
      <c r="F33" s="11" t="s">
        <v>26</v>
      </c>
      <c r="G33" s="12" t="s">
        <v>257</v>
      </c>
      <c r="H33" t="s">
        <v>258</v>
      </c>
      <c r="I33" t="s">
        <v>259</v>
      </c>
      <c r="J33" s="12" t="s">
        <v>260</v>
      </c>
    </row>
    <row r="34" spans="1:10" x14ac:dyDescent="0.45">
      <c r="A34" s="2" t="s">
        <v>237</v>
      </c>
      <c r="B34" t="s">
        <v>240</v>
      </c>
      <c r="C34" t="s">
        <v>248</v>
      </c>
      <c r="D34" t="s">
        <v>249</v>
      </c>
      <c r="E34" t="s">
        <v>252</v>
      </c>
      <c r="F34" s="12" t="s">
        <v>94</v>
      </c>
      <c r="G34" t="s">
        <v>261</v>
      </c>
      <c r="H34" t="s">
        <v>262</v>
      </c>
      <c r="I34" t="s">
        <v>263</v>
      </c>
      <c r="J34" t="s">
        <v>264</v>
      </c>
    </row>
    <row r="35" spans="1:10" x14ac:dyDescent="0.45">
      <c r="A35" s="2"/>
    </row>
    <row r="36" spans="1:10" x14ac:dyDescent="0.45">
      <c r="A36" s="6" t="s">
        <v>243</v>
      </c>
    </row>
    <row r="37" spans="1:10" x14ac:dyDescent="0.45">
      <c r="A37" s="7" t="s">
        <v>244</v>
      </c>
    </row>
    <row r="38" spans="1:10" x14ac:dyDescent="0.45">
      <c r="A38" s="2"/>
    </row>
    <row r="39" spans="1:10" x14ac:dyDescent="0.45">
      <c r="A39" s="2"/>
    </row>
    <row r="40" spans="1:10" x14ac:dyDescent="0.45">
      <c r="A40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"/>
  <sheetViews>
    <sheetView topLeftCell="A22" workbookViewId="0">
      <selection sqref="A1:XFD2"/>
    </sheetView>
  </sheetViews>
  <sheetFormatPr defaultRowHeight="14.25" x14ac:dyDescent="0.45"/>
  <cols>
    <col min="1" max="2" width="15.796875" customWidth="1"/>
    <col min="3" max="3" width="17.73046875" customWidth="1"/>
    <col min="4" max="4" width="24.46484375" customWidth="1"/>
    <col min="5" max="5" width="20.53125" customWidth="1"/>
    <col min="6" max="6" width="15.59765625" customWidth="1"/>
    <col min="7" max="7" width="17.73046875" customWidth="1"/>
    <col min="8" max="8" width="26" customWidth="1"/>
    <col min="9" max="9" width="21.796875" customWidth="1"/>
    <col min="10" max="10" width="16.59765625" customWidth="1"/>
  </cols>
  <sheetData>
    <row r="1" spans="1:10" s="1" customFormat="1" x14ac:dyDescent="0.45">
      <c r="C1" s="1" t="s">
        <v>9</v>
      </c>
      <c r="D1" s="1" t="s">
        <v>12</v>
      </c>
      <c r="E1" s="1" t="s">
        <v>13</v>
      </c>
      <c r="F1" s="1" t="s">
        <v>15</v>
      </c>
      <c r="G1" s="1" t="s">
        <v>17</v>
      </c>
      <c r="H1" s="1" t="s">
        <v>18</v>
      </c>
      <c r="I1" s="1" t="s">
        <v>19</v>
      </c>
      <c r="J1" s="1" t="s">
        <v>20</v>
      </c>
    </row>
    <row r="2" spans="1:10" s="1" customFormat="1" x14ac:dyDescent="0.45">
      <c r="C2" s="1" t="s">
        <v>10</v>
      </c>
      <c r="D2" s="1" t="s">
        <v>8</v>
      </c>
      <c r="E2" s="1" t="s">
        <v>14</v>
      </c>
      <c r="F2" s="1" t="s">
        <v>8</v>
      </c>
      <c r="G2" s="1" t="s">
        <v>10</v>
      </c>
      <c r="H2" s="1" t="s">
        <v>8</v>
      </c>
      <c r="I2" s="1" t="s">
        <v>14</v>
      </c>
      <c r="J2" s="1" t="s">
        <v>8</v>
      </c>
    </row>
    <row r="3" spans="1:10" x14ac:dyDescent="0.45">
      <c r="A3" t="s">
        <v>237</v>
      </c>
      <c r="B3" t="s">
        <v>1</v>
      </c>
      <c r="C3">
        <v>19.782079575952991</v>
      </c>
      <c r="D3">
        <v>34.858301055669479</v>
      </c>
      <c r="E3">
        <v>14.166666666666668</v>
      </c>
      <c r="F3">
        <v>61.5</v>
      </c>
      <c r="G3">
        <v>26.422478409661778</v>
      </c>
      <c r="H3">
        <v>94.077777777777783</v>
      </c>
      <c r="I3">
        <v>6.5</v>
      </c>
      <c r="J3">
        <v>55.5</v>
      </c>
    </row>
    <row r="4" spans="1:10" x14ac:dyDescent="0.45">
      <c r="B4" t="s">
        <v>3</v>
      </c>
      <c r="C4">
        <v>16.235240267312236</v>
      </c>
      <c r="D4">
        <v>26.262514663985254</v>
      </c>
      <c r="E4">
        <v>11.25</v>
      </c>
      <c r="F4">
        <v>52.25</v>
      </c>
      <c r="G4">
        <v>22.615904431345438</v>
      </c>
      <c r="H4">
        <v>68.550694444444446</v>
      </c>
      <c r="I4">
        <v>5.333333333333333</v>
      </c>
      <c r="J4">
        <v>40.333333333333336</v>
      </c>
    </row>
    <row r="5" spans="1:10" x14ac:dyDescent="0.45">
      <c r="B5" t="s">
        <v>4</v>
      </c>
      <c r="C5">
        <v>22.799080860920643</v>
      </c>
      <c r="D5">
        <v>43.315300059417709</v>
      </c>
      <c r="E5">
        <v>16.333333333333332</v>
      </c>
      <c r="F5">
        <v>74.5</v>
      </c>
      <c r="G5">
        <v>31.338012670920257</v>
      </c>
      <c r="H5">
        <v>127.08888888888889</v>
      </c>
      <c r="I5">
        <v>8.6666666666666661</v>
      </c>
      <c r="J5">
        <v>73.416666666666657</v>
      </c>
    </row>
    <row r="6" spans="1:10" x14ac:dyDescent="0.45">
      <c r="B6" t="s">
        <v>5</v>
      </c>
      <c r="C6">
        <v>92</v>
      </c>
      <c r="D6">
        <v>92</v>
      </c>
      <c r="E6">
        <v>92</v>
      </c>
      <c r="F6">
        <v>92</v>
      </c>
      <c r="G6">
        <v>92</v>
      </c>
      <c r="H6">
        <v>92</v>
      </c>
      <c r="I6">
        <v>92</v>
      </c>
      <c r="J6">
        <v>92</v>
      </c>
    </row>
    <row r="9" spans="1:10" x14ac:dyDescent="0.45">
      <c r="A9" t="s">
        <v>238</v>
      </c>
      <c r="B9" t="s">
        <v>1</v>
      </c>
      <c r="C9">
        <v>19.047262806416789</v>
      </c>
      <c r="D9">
        <v>36.521901709401703</v>
      </c>
      <c r="E9">
        <v>13.666666666666666</v>
      </c>
      <c r="F9">
        <v>61.166666666666671</v>
      </c>
      <c r="G9">
        <v>27.554039279217836</v>
      </c>
      <c r="H9">
        <v>96.406944444444449</v>
      </c>
      <c r="I9">
        <v>6.666666666666667</v>
      </c>
      <c r="J9">
        <v>57</v>
      </c>
    </row>
    <row r="10" spans="1:10" x14ac:dyDescent="0.45">
      <c r="B10" t="s">
        <v>3</v>
      </c>
      <c r="C10">
        <v>16.882732431842793</v>
      </c>
      <c r="D10">
        <v>27.221988636363633</v>
      </c>
      <c r="E10">
        <v>11.333333333333334</v>
      </c>
      <c r="F10">
        <v>46.166666666666671</v>
      </c>
      <c r="G10">
        <v>23.913280078837591</v>
      </c>
      <c r="H10">
        <v>75.541269841269838</v>
      </c>
      <c r="I10">
        <v>5.25</v>
      </c>
      <c r="J10">
        <v>42.416666666666664</v>
      </c>
    </row>
    <row r="11" spans="1:10" x14ac:dyDescent="0.45">
      <c r="B11" t="s">
        <v>4</v>
      </c>
      <c r="C11">
        <v>21.948099002976281</v>
      </c>
      <c r="D11">
        <v>47.681944444444447</v>
      </c>
      <c r="E11">
        <v>16.333333333333332</v>
      </c>
      <c r="F11">
        <v>73</v>
      </c>
      <c r="G11">
        <v>31.624768877977946</v>
      </c>
      <c r="H11">
        <v>135.06944444444446</v>
      </c>
      <c r="I11">
        <v>8.3333333333333339</v>
      </c>
      <c r="J11">
        <v>72.583333333333329</v>
      </c>
    </row>
    <row r="12" spans="1:10" x14ac:dyDescent="0.45">
      <c r="B12" t="s">
        <v>5</v>
      </c>
      <c r="C12">
        <v>92</v>
      </c>
      <c r="D12">
        <v>92</v>
      </c>
      <c r="E12">
        <v>92</v>
      </c>
      <c r="F12">
        <v>92</v>
      </c>
      <c r="G12">
        <v>92</v>
      </c>
      <c r="H12">
        <v>92</v>
      </c>
      <c r="I12">
        <v>92</v>
      </c>
      <c r="J12">
        <v>92</v>
      </c>
    </row>
    <row r="15" spans="1:10" x14ac:dyDescent="0.45">
      <c r="A15" t="s">
        <v>239</v>
      </c>
      <c r="B15" t="s">
        <v>1</v>
      </c>
      <c r="C15">
        <v>20.136796857079489</v>
      </c>
      <c r="D15">
        <v>45.262716450216459</v>
      </c>
      <c r="E15">
        <v>12</v>
      </c>
      <c r="F15">
        <v>53.333333333333336</v>
      </c>
      <c r="G15">
        <v>26.70064072089864</v>
      </c>
      <c r="H15">
        <v>104.29107142857143</v>
      </c>
      <c r="I15">
        <v>6.333333333333333</v>
      </c>
      <c r="J15">
        <v>46.833333333333329</v>
      </c>
    </row>
    <row r="16" spans="1:10" x14ac:dyDescent="0.45">
      <c r="B16" t="s">
        <v>3</v>
      </c>
      <c r="C16">
        <v>16.597929451227927</v>
      </c>
      <c r="D16">
        <v>35.476573284816325</v>
      </c>
      <c r="E16">
        <v>10</v>
      </c>
      <c r="F16">
        <v>43</v>
      </c>
      <c r="G16">
        <v>22.772617947797968</v>
      </c>
      <c r="H16">
        <v>74.934154040404053</v>
      </c>
      <c r="I16">
        <v>4.666666666666667</v>
      </c>
      <c r="J16">
        <v>32.25</v>
      </c>
    </row>
    <row r="17" spans="1:10" x14ac:dyDescent="0.45">
      <c r="B17" t="s">
        <v>4</v>
      </c>
      <c r="C17">
        <v>23.437953226840555</v>
      </c>
      <c r="D17">
        <v>57.599537037037038</v>
      </c>
      <c r="E17">
        <v>14.416666666666668</v>
      </c>
      <c r="F17">
        <v>72.166666666666671</v>
      </c>
      <c r="G17">
        <v>31.708888726613431</v>
      </c>
      <c r="H17">
        <v>138.69444444444443</v>
      </c>
      <c r="I17">
        <v>8.6666666666666661</v>
      </c>
      <c r="J17">
        <v>63.833333333333329</v>
      </c>
    </row>
    <row r="18" spans="1:10" x14ac:dyDescent="0.45">
      <c r="B18" t="s">
        <v>5</v>
      </c>
      <c r="C18">
        <v>92</v>
      </c>
      <c r="D18">
        <v>92</v>
      </c>
      <c r="E18">
        <v>92</v>
      </c>
      <c r="F18">
        <v>92</v>
      </c>
      <c r="G18">
        <v>92</v>
      </c>
      <c r="H18">
        <v>92</v>
      </c>
      <c r="I18">
        <v>92</v>
      </c>
      <c r="J18">
        <v>92</v>
      </c>
    </row>
    <row r="21" spans="1:10" x14ac:dyDescent="0.45">
      <c r="A21" t="s">
        <v>240</v>
      </c>
      <c r="B21" t="s">
        <v>1</v>
      </c>
      <c r="C21">
        <v>19.423759974479761</v>
      </c>
      <c r="D21">
        <v>35.673755656108597</v>
      </c>
      <c r="E21">
        <v>14.333333333333334</v>
      </c>
      <c r="F21">
        <v>49</v>
      </c>
      <c r="G21">
        <v>26.808677700712977</v>
      </c>
      <c r="H21">
        <v>87.14761904761906</v>
      </c>
      <c r="I21">
        <v>7</v>
      </c>
      <c r="J21">
        <v>53.666666666666664</v>
      </c>
    </row>
    <row r="22" spans="1:10" x14ac:dyDescent="0.45">
      <c r="B22" t="s">
        <v>3</v>
      </c>
      <c r="C22">
        <v>16.835259904240345</v>
      </c>
      <c r="D22">
        <v>29.261375661375663</v>
      </c>
      <c r="E22">
        <v>11.666666666666666</v>
      </c>
      <c r="F22">
        <v>35.333333333333336</v>
      </c>
      <c r="G22">
        <v>21.719217704234353</v>
      </c>
      <c r="H22">
        <v>65.886904761904759</v>
      </c>
      <c r="I22">
        <v>5.333333333333333</v>
      </c>
      <c r="J22">
        <v>37.333333333333336</v>
      </c>
    </row>
    <row r="23" spans="1:10" x14ac:dyDescent="0.45">
      <c r="B23" t="s">
        <v>4</v>
      </c>
      <c r="C23">
        <v>22.478569470223579</v>
      </c>
      <c r="D23">
        <v>49.588624338624335</v>
      </c>
      <c r="E23">
        <v>16.333333333333332</v>
      </c>
      <c r="F23">
        <v>61.666666666666664</v>
      </c>
      <c r="G23">
        <v>30.284441905934713</v>
      </c>
      <c r="H23">
        <v>125.83333333333333</v>
      </c>
      <c r="I23">
        <v>9.3333333333333339</v>
      </c>
      <c r="J23">
        <v>61</v>
      </c>
    </row>
    <row r="24" spans="1:10" x14ac:dyDescent="0.45">
      <c r="B24" t="s">
        <v>5</v>
      </c>
      <c r="C24">
        <v>89</v>
      </c>
      <c r="D24">
        <v>89</v>
      </c>
      <c r="E24">
        <v>89</v>
      </c>
      <c r="F24">
        <v>89</v>
      </c>
      <c r="G24">
        <v>89</v>
      </c>
      <c r="H24">
        <v>89</v>
      </c>
      <c r="I24">
        <v>89</v>
      </c>
      <c r="J24">
        <v>89</v>
      </c>
    </row>
    <row r="25" spans="1:10" s="8" customFormat="1" x14ac:dyDescent="0.45"/>
    <row r="26" spans="1:10" s="8" customFormat="1" x14ac:dyDescent="0.45"/>
    <row r="27" spans="1:10" s="1" customFormat="1" x14ac:dyDescent="0.45">
      <c r="C27" s="1" t="s">
        <v>9</v>
      </c>
      <c r="D27" s="1" t="s">
        <v>12</v>
      </c>
      <c r="E27" s="1" t="s">
        <v>13</v>
      </c>
      <c r="F27" s="1" t="s">
        <v>15</v>
      </c>
      <c r="G27" s="1" t="s">
        <v>17</v>
      </c>
      <c r="H27" s="1" t="s">
        <v>18</v>
      </c>
      <c r="I27" s="1" t="s">
        <v>19</v>
      </c>
      <c r="J27" s="1" t="s">
        <v>20</v>
      </c>
    </row>
    <row r="28" spans="1:10" s="1" customFormat="1" x14ac:dyDescent="0.45">
      <c r="C28" s="1" t="s">
        <v>10</v>
      </c>
      <c r="D28" s="1" t="s">
        <v>8</v>
      </c>
      <c r="E28" s="1" t="s">
        <v>14</v>
      </c>
      <c r="F28" s="1" t="s">
        <v>8</v>
      </c>
      <c r="G28" s="1" t="s">
        <v>10</v>
      </c>
      <c r="H28" s="1" t="s">
        <v>8</v>
      </c>
      <c r="I28" s="1" t="s">
        <v>14</v>
      </c>
      <c r="J28" s="1" t="s">
        <v>8</v>
      </c>
    </row>
    <row r="30" spans="1:10" x14ac:dyDescent="0.45">
      <c r="A30" t="s">
        <v>81</v>
      </c>
    </row>
    <row r="32" spans="1:10" x14ac:dyDescent="0.45">
      <c r="A32" s="2" t="s">
        <v>237</v>
      </c>
      <c r="B32" t="s">
        <v>238</v>
      </c>
      <c r="C32" s="13" t="s">
        <v>265</v>
      </c>
      <c r="D32" s="13" t="s">
        <v>266</v>
      </c>
      <c r="E32" t="s">
        <v>270</v>
      </c>
      <c r="F32" s="13" t="s">
        <v>273</v>
      </c>
      <c r="G32" t="s">
        <v>275</v>
      </c>
      <c r="H32" s="13" t="s">
        <v>278</v>
      </c>
      <c r="I32" s="13" t="s">
        <v>279</v>
      </c>
      <c r="J32" s="13" t="s">
        <v>204</v>
      </c>
    </row>
    <row r="33" spans="1:10" x14ac:dyDescent="0.45">
      <c r="A33" s="2" t="s">
        <v>237</v>
      </c>
      <c r="B33" t="s">
        <v>239</v>
      </c>
      <c r="C33" s="13" t="s">
        <v>267</v>
      </c>
      <c r="D33" s="10" t="s">
        <v>26</v>
      </c>
      <c r="E33" s="12" t="s">
        <v>271</v>
      </c>
      <c r="F33" s="11" t="s">
        <v>274</v>
      </c>
      <c r="G33" t="s">
        <v>276</v>
      </c>
      <c r="H33" s="13" t="s">
        <v>280</v>
      </c>
      <c r="I33" s="13" t="s">
        <v>281</v>
      </c>
      <c r="J33" s="13" t="s">
        <v>282</v>
      </c>
    </row>
    <row r="34" spans="1:10" x14ac:dyDescent="0.45">
      <c r="A34" s="2" t="s">
        <v>237</v>
      </c>
      <c r="B34" t="s">
        <v>240</v>
      </c>
      <c r="C34" s="13" t="s">
        <v>268</v>
      </c>
      <c r="D34" s="13" t="s">
        <v>269</v>
      </c>
      <c r="E34" t="s">
        <v>272</v>
      </c>
      <c r="F34" s="12" t="s">
        <v>26</v>
      </c>
      <c r="G34" t="s">
        <v>277</v>
      </c>
      <c r="H34" s="13" t="s">
        <v>283</v>
      </c>
      <c r="I34" s="13" t="s">
        <v>284</v>
      </c>
      <c r="J34" s="13" t="s">
        <v>285</v>
      </c>
    </row>
    <row r="35" spans="1:10" x14ac:dyDescent="0.45">
      <c r="A35" s="2"/>
    </row>
    <row r="36" spans="1:10" x14ac:dyDescent="0.45">
      <c r="A36" s="6" t="s">
        <v>243</v>
      </c>
    </row>
    <row r="37" spans="1:10" x14ac:dyDescent="0.45">
      <c r="A37" s="7" t="s">
        <v>244</v>
      </c>
    </row>
    <row r="38" spans="1:10" x14ac:dyDescent="0.45">
      <c r="A38" s="2"/>
    </row>
    <row r="39" spans="1:10" x14ac:dyDescent="0.45">
      <c r="A39" s="2"/>
    </row>
    <row r="40" spans="1:10" x14ac:dyDescent="0.45">
      <c r="A4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NAi Key</vt:lpstr>
      <vt:lpstr>ActinGS Screen</vt:lpstr>
      <vt:lpstr>NsybGS Screen</vt:lpstr>
      <vt:lpstr>actin&gt;dcr,asl-RNAi#1</vt:lpstr>
      <vt:lpstr>actin&gt;dcr,spds-RNAi#1</vt:lpstr>
      <vt:lpstr>actin&gt;dcr,sms-RNAi#4</vt:lpstr>
      <vt:lpstr>nsyb&gt;dcr,odc2-RNAi#1</vt:lpstr>
      <vt:lpstr>Female PA Suppl</vt:lpstr>
      <vt:lpstr>Male PA Supp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9-28T22:16:48Z</dcterms:modified>
</cp:coreProperties>
</file>